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2" i="2" l="1"/>
  <c r="K132" i="2" s="1"/>
  <c r="J131" i="2"/>
  <c r="K131" i="2" s="1"/>
  <c r="J130" i="2"/>
  <c r="K130" i="2" s="1"/>
  <c r="J129" i="2"/>
  <c r="K129" i="2" s="1"/>
  <c r="J128" i="2"/>
  <c r="K128" i="2" s="1"/>
  <c r="J127" i="2"/>
  <c r="K127" i="2" s="1"/>
  <c r="J126" i="2"/>
  <c r="K126" i="2" s="1"/>
  <c r="J125" i="2"/>
  <c r="K125" i="2" s="1"/>
  <c r="J124" i="2"/>
  <c r="K124" i="2" s="1"/>
  <c r="J123" i="2"/>
  <c r="K123" i="2" s="1"/>
  <c r="J122" i="2"/>
  <c r="K122" i="2" s="1"/>
  <c r="J121" i="2"/>
  <c r="K121" i="2" s="1"/>
  <c r="J120" i="2"/>
  <c r="K120" i="2" s="1"/>
  <c r="J119" i="2"/>
  <c r="K119" i="2" s="1"/>
  <c r="J118" i="2"/>
  <c r="K118" i="2" s="1"/>
  <c r="J116" i="2"/>
  <c r="K116" i="2" s="1"/>
  <c r="J115" i="2"/>
  <c r="K115" i="2" s="1"/>
  <c r="J114" i="2"/>
  <c r="K114" i="2" s="1"/>
  <c r="J113" i="2"/>
  <c r="K113" i="2" s="1"/>
  <c r="J112" i="2"/>
  <c r="K112" i="2" s="1"/>
  <c r="J111" i="2"/>
  <c r="K111" i="2" s="1"/>
  <c r="J110" i="2"/>
  <c r="K110" i="2" s="1"/>
  <c r="J109" i="2"/>
  <c r="K109" i="2" s="1"/>
  <c r="J107" i="2"/>
  <c r="K107" i="2" s="1"/>
  <c r="J106" i="2"/>
  <c r="K106" i="2" s="1"/>
  <c r="J105" i="2"/>
  <c r="K105" i="2" s="1"/>
  <c r="J104" i="2"/>
  <c r="K104" i="2" s="1"/>
  <c r="J103" i="2"/>
  <c r="K103" i="2" s="1"/>
  <c r="J102" i="2"/>
  <c r="K102" i="2" s="1"/>
  <c r="J101" i="2"/>
  <c r="K101" i="2" s="1"/>
  <c r="J100" i="2"/>
  <c r="K100" i="2" s="1"/>
  <c r="J99" i="2"/>
  <c r="K99" i="2" s="1"/>
  <c r="J98" i="2"/>
  <c r="K98" i="2" s="1"/>
  <c r="J97" i="2"/>
  <c r="K97" i="2" s="1"/>
  <c r="J96" i="2"/>
  <c r="K96" i="2" s="1"/>
  <c r="J95" i="2"/>
  <c r="K95" i="2" s="1"/>
  <c r="J94" i="2"/>
  <c r="K94" i="2" s="1"/>
  <c r="J93" i="2"/>
  <c r="K93" i="2" s="1"/>
  <c r="J92" i="2"/>
  <c r="K92" i="2" s="1"/>
  <c r="J91" i="2"/>
  <c r="K91" i="2" s="1"/>
  <c r="J90" i="2"/>
  <c r="K90" i="2" s="1"/>
  <c r="J89" i="2"/>
  <c r="K89" i="2" s="1"/>
  <c r="J88" i="2"/>
  <c r="K88" i="2" s="1"/>
  <c r="J87" i="2"/>
  <c r="K87" i="2" s="1"/>
  <c r="J86" i="2"/>
  <c r="K86" i="2" s="1"/>
  <c r="J85" i="2"/>
  <c r="K85" i="2" s="1"/>
  <c r="J84" i="2"/>
  <c r="K84" i="2" s="1"/>
  <c r="J83" i="2"/>
  <c r="K83" i="2" s="1"/>
  <c r="J82" i="2"/>
  <c r="K82" i="2" s="1"/>
  <c r="J81" i="2"/>
  <c r="K81" i="2" s="1"/>
  <c r="J80" i="2"/>
  <c r="K80" i="2" s="1"/>
  <c r="J79" i="2"/>
  <c r="K79" i="2" s="1"/>
  <c r="J78" i="2"/>
  <c r="K78" i="2" s="1"/>
  <c r="J77" i="2"/>
  <c r="K77" i="2" s="1"/>
  <c r="J76" i="2"/>
  <c r="K76" i="2" s="1"/>
  <c r="J75" i="2"/>
  <c r="K75" i="2" s="1"/>
  <c r="J74" i="2"/>
  <c r="K74" i="2" s="1"/>
  <c r="J73" i="2"/>
  <c r="K73" i="2" s="1"/>
  <c r="J72" i="2"/>
  <c r="K72" i="2" s="1"/>
  <c r="J71" i="2"/>
  <c r="K71" i="2" s="1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J3" i="2"/>
</calcChain>
</file>

<file path=xl/sharedStrings.xml><?xml version="1.0" encoding="utf-8"?>
<sst xmlns="http://schemas.openxmlformats.org/spreadsheetml/2006/main" count="197" uniqueCount="36">
  <si>
    <t>.</t>
  </si>
  <si>
    <t>Trt</t>
  </si>
  <si>
    <t>Rep</t>
  </si>
  <si>
    <t>Test</t>
  </si>
  <si>
    <t>PH</t>
  </si>
  <si>
    <t>SFW</t>
  </si>
  <si>
    <t>RFW</t>
  </si>
  <si>
    <t>BIO</t>
  </si>
  <si>
    <t xml:space="preserve">Total Cysts </t>
  </si>
  <si>
    <t>Total J2s</t>
  </si>
  <si>
    <t>TOTAL SCN</t>
  </si>
  <si>
    <t>Water</t>
  </si>
  <si>
    <t>Abamectin</t>
  </si>
  <si>
    <t>Pasteuria nishizawae</t>
  </si>
  <si>
    <t>Clothianidin and B. firmus I-1582</t>
  </si>
  <si>
    <t>Clothianidin and B. firmus I-1583</t>
  </si>
  <si>
    <t>Clothianidin and B. firmus I-1584</t>
  </si>
  <si>
    <t>Clothianidin and B. firmus I-1585</t>
  </si>
  <si>
    <t>Clothianidin and B. firmus I-1586</t>
  </si>
  <si>
    <t>Clothianidin and B. firmus I-1587</t>
  </si>
  <si>
    <t>Clothianidin and B. firmus I-1588</t>
  </si>
  <si>
    <t>Clothianidin and B. firmus I-1589</t>
  </si>
  <si>
    <t>Clothianidin and B. firmus I-1590</t>
  </si>
  <si>
    <t>Clothianidin and B. firmus I-1591</t>
  </si>
  <si>
    <t>Bve12</t>
  </si>
  <si>
    <t>Bmo3</t>
  </si>
  <si>
    <t>Fso1</t>
  </si>
  <si>
    <t>Bsssu2</t>
  </si>
  <si>
    <t>Bsssu3</t>
  </si>
  <si>
    <t>Bal11</t>
  </si>
  <si>
    <t>Bal13</t>
  </si>
  <si>
    <t>Bsa26</t>
  </si>
  <si>
    <t>Bsa27</t>
  </si>
  <si>
    <t>Bve2</t>
  </si>
  <si>
    <t>TOTAL SCN/Gram of root</t>
  </si>
  <si>
    <r>
      <t xml:space="preserve">S2 Table. Effect of PGPR strains on soybean plant growth and </t>
    </r>
    <r>
      <rPr>
        <i/>
        <sz val="11"/>
        <color theme="1"/>
        <rFont val="Calibri"/>
        <family val="2"/>
        <scheme val="minor"/>
      </rPr>
      <t>Heterodera glycines</t>
    </r>
    <r>
      <rPr>
        <sz val="11"/>
        <color theme="1"/>
        <rFont val="Calibri"/>
        <family val="2"/>
        <scheme val="minor"/>
      </rPr>
      <t xml:space="preserve"> population in the greenhouse trials at 60 DA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2"/>
  <sheetViews>
    <sheetView tabSelected="1" workbookViewId="0"/>
  </sheetViews>
  <sheetFormatPr defaultRowHeight="15" x14ac:dyDescent="0.25"/>
  <cols>
    <col min="1" max="1" width="16" style="1" customWidth="1"/>
    <col min="2" max="7" width="9.140625" style="1"/>
    <col min="8" max="8" width="11.28515625" style="1" customWidth="1"/>
    <col min="9" max="9" width="14.85546875" style="1" customWidth="1"/>
    <col min="10" max="10" width="15.28515625" style="1" customWidth="1"/>
    <col min="11" max="11" width="16" style="1" customWidth="1"/>
  </cols>
  <sheetData>
    <row r="1" spans="1:11" x14ac:dyDescent="0.25">
      <c r="A1" s="1" t="s">
        <v>35</v>
      </c>
    </row>
    <row r="2" spans="1:11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34</v>
      </c>
    </row>
    <row r="3" spans="1:11" x14ac:dyDescent="0.25">
      <c r="A3" s="1" t="s">
        <v>24</v>
      </c>
      <c r="B3" s="2">
        <v>1</v>
      </c>
      <c r="C3" s="2">
        <v>1</v>
      </c>
      <c r="D3" s="3">
        <v>40</v>
      </c>
      <c r="E3" s="3">
        <v>2.75</v>
      </c>
      <c r="F3" s="3">
        <v>2.41</v>
      </c>
      <c r="G3" s="3">
        <v>5.16</v>
      </c>
      <c r="H3" s="4">
        <v>429</v>
      </c>
      <c r="I3" s="4">
        <v>77</v>
      </c>
      <c r="J3" s="4">
        <f t="shared" ref="J3:J41" si="0">H3+I3</f>
        <v>506</v>
      </c>
      <c r="K3" s="4">
        <f t="shared" ref="K3:K41" si="1">J3/F3</f>
        <v>209.95850622406638</v>
      </c>
    </row>
    <row r="4" spans="1:11" x14ac:dyDescent="0.25">
      <c r="A4" s="1" t="s">
        <v>24</v>
      </c>
      <c r="B4" s="2">
        <v>2</v>
      </c>
      <c r="C4" s="2">
        <v>1</v>
      </c>
      <c r="D4" s="3">
        <v>40</v>
      </c>
      <c r="E4" s="3">
        <v>4.95</v>
      </c>
      <c r="F4" s="3">
        <v>3.54</v>
      </c>
      <c r="G4" s="3">
        <v>8.49</v>
      </c>
      <c r="H4" s="4">
        <v>4804.8</v>
      </c>
      <c r="I4" s="4">
        <v>0</v>
      </c>
      <c r="J4" s="4">
        <f t="shared" si="0"/>
        <v>4804.8</v>
      </c>
      <c r="K4" s="4">
        <f t="shared" si="1"/>
        <v>1357.2881355932204</v>
      </c>
    </row>
    <row r="5" spans="1:11" x14ac:dyDescent="0.25">
      <c r="A5" s="1" t="s">
        <v>24</v>
      </c>
      <c r="B5" s="2">
        <v>3</v>
      </c>
      <c r="C5" s="2">
        <v>1</v>
      </c>
      <c r="D5" s="3">
        <v>47</v>
      </c>
      <c r="E5" s="3">
        <v>5.74</v>
      </c>
      <c r="F5" s="3">
        <v>3.31</v>
      </c>
      <c r="G5" s="3">
        <v>9.0500000000000007</v>
      </c>
      <c r="H5" s="4">
        <v>1329.8999999999999</v>
      </c>
      <c r="I5" s="4">
        <v>231</v>
      </c>
      <c r="J5" s="4">
        <f t="shared" si="0"/>
        <v>1560.8999999999999</v>
      </c>
      <c r="K5" s="4">
        <f t="shared" si="1"/>
        <v>471.57099697885189</v>
      </c>
    </row>
    <row r="6" spans="1:11" x14ac:dyDescent="0.25">
      <c r="A6" s="1" t="s">
        <v>24</v>
      </c>
      <c r="B6" s="2">
        <v>4</v>
      </c>
      <c r="C6" s="2">
        <v>1</v>
      </c>
      <c r="D6" s="3">
        <v>43</v>
      </c>
      <c r="E6" s="3">
        <v>5.5</v>
      </c>
      <c r="F6" s="3">
        <v>3.07</v>
      </c>
      <c r="G6" s="3">
        <v>8.57</v>
      </c>
      <c r="H6" s="4">
        <v>3088.7999999999997</v>
      </c>
      <c r="I6" s="4">
        <v>924</v>
      </c>
      <c r="J6" s="4">
        <f t="shared" si="0"/>
        <v>4012.7999999999997</v>
      </c>
      <c r="K6" s="4">
        <f t="shared" si="1"/>
        <v>1307.1009771986971</v>
      </c>
    </row>
    <row r="7" spans="1:11" x14ac:dyDescent="0.25">
      <c r="A7" s="1" t="s">
        <v>24</v>
      </c>
      <c r="B7" s="2">
        <v>5</v>
      </c>
      <c r="C7" s="2">
        <v>1</v>
      </c>
      <c r="D7" s="3">
        <v>45</v>
      </c>
      <c r="E7" s="3">
        <v>5.55</v>
      </c>
      <c r="F7" s="3">
        <v>2.86</v>
      </c>
      <c r="G7" s="3">
        <v>8.41</v>
      </c>
      <c r="H7" s="4">
        <v>3131.7</v>
      </c>
      <c r="I7" s="4">
        <v>77</v>
      </c>
      <c r="J7" s="4">
        <f t="shared" si="0"/>
        <v>3208.7</v>
      </c>
      <c r="K7" s="4">
        <f t="shared" si="1"/>
        <v>1121.9230769230769</v>
      </c>
    </row>
    <row r="8" spans="1:11" x14ac:dyDescent="0.25">
      <c r="A8" s="1" t="s">
        <v>24</v>
      </c>
      <c r="B8" s="2">
        <v>1</v>
      </c>
      <c r="C8" s="2">
        <v>2</v>
      </c>
      <c r="D8" s="3">
        <v>33</v>
      </c>
      <c r="E8" s="3">
        <v>2.35</v>
      </c>
      <c r="F8" s="3">
        <v>1.62</v>
      </c>
      <c r="G8" s="3">
        <v>3.97</v>
      </c>
      <c r="H8" s="4">
        <v>6606.5999999999995</v>
      </c>
      <c r="I8" s="4">
        <v>1232</v>
      </c>
      <c r="J8" s="4">
        <f t="shared" si="0"/>
        <v>7838.5999999999995</v>
      </c>
      <c r="K8" s="4">
        <f t="shared" si="1"/>
        <v>4838.6419753086411</v>
      </c>
    </row>
    <row r="9" spans="1:11" x14ac:dyDescent="0.25">
      <c r="A9" s="1" t="s">
        <v>24</v>
      </c>
      <c r="B9" s="2">
        <v>2</v>
      </c>
      <c r="C9" s="2">
        <v>2</v>
      </c>
      <c r="D9" s="3">
        <v>30</v>
      </c>
      <c r="E9" s="3">
        <v>2.81</v>
      </c>
      <c r="F9" s="3">
        <v>1.07</v>
      </c>
      <c r="G9" s="3">
        <v>3.88</v>
      </c>
      <c r="H9" s="4">
        <v>1329.8999999999999</v>
      </c>
      <c r="I9" s="4">
        <v>539</v>
      </c>
      <c r="J9" s="4">
        <f t="shared" si="0"/>
        <v>1868.8999999999999</v>
      </c>
      <c r="K9" s="4">
        <f t="shared" si="1"/>
        <v>1746.6355140186913</v>
      </c>
    </row>
    <row r="10" spans="1:11" x14ac:dyDescent="0.25">
      <c r="A10" s="1" t="s">
        <v>24</v>
      </c>
      <c r="B10" s="2">
        <v>3</v>
      </c>
      <c r="C10" s="2">
        <v>2</v>
      </c>
      <c r="D10" s="3">
        <v>30</v>
      </c>
      <c r="E10" s="3">
        <v>2.54</v>
      </c>
      <c r="F10" s="3">
        <v>1.19</v>
      </c>
      <c r="G10" s="3">
        <v>3.73</v>
      </c>
      <c r="H10" s="4">
        <v>7679.0999999999995</v>
      </c>
      <c r="I10" s="4">
        <v>308</v>
      </c>
      <c r="J10" s="4">
        <f t="shared" si="0"/>
        <v>7987.0999999999995</v>
      </c>
      <c r="K10" s="4">
        <f t="shared" si="1"/>
        <v>6711.8487394957983</v>
      </c>
    </row>
    <row r="11" spans="1:11" x14ac:dyDescent="0.25">
      <c r="A11" s="1" t="s">
        <v>24</v>
      </c>
      <c r="B11" s="2">
        <v>4</v>
      </c>
      <c r="C11" s="2">
        <v>2</v>
      </c>
      <c r="D11" s="3">
        <v>38</v>
      </c>
      <c r="E11" s="3">
        <v>1.6</v>
      </c>
      <c r="F11" s="3">
        <v>2.27</v>
      </c>
      <c r="G11" s="3">
        <v>3.87</v>
      </c>
      <c r="H11" s="4">
        <v>2359.5</v>
      </c>
      <c r="I11" s="4">
        <v>2156</v>
      </c>
      <c r="J11" s="4">
        <f t="shared" si="0"/>
        <v>4515.5</v>
      </c>
      <c r="K11" s="4">
        <f t="shared" si="1"/>
        <v>1989.2070484581498</v>
      </c>
    </row>
    <row r="12" spans="1:11" x14ac:dyDescent="0.25">
      <c r="A12" s="1" t="s">
        <v>24</v>
      </c>
      <c r="B12" s="2">
        <v>5</v>
      </c>
      <c r="C12" s="2">
        <v>2</v>
      </c>
      <c r="D12" s="3">
        <v>32.5</v>
      </c>
      <c r="E12" s="3">
        <v>2.21</v>
      </c>
      <c r="F12" s="3">
        <v>3.02</v>
      </c>
      <c r="G12" s="3">
        <v>5.23</v>
      </c>
      <c r="H12" s="4">
        <v>4504.5</v>
      </c>
      <c r="I12" s="4">
        <v>1155</v>
      </c>
      <c r="J12" s="4">
        <f t="shared" si="0"/>
        <v>5659.5</v>
      </c>
      <c r="K12" s="4">
        <f t="shared" si="1"/>
        <v>1874.0066225165563</v>
      </c>
    </row>
    <row r="13" spans="1:11" x14ac:dyDescent="0.25">
      <c r="A13" s="1" t="s">
        <v>25</v>
      </c>
      <c r="B13" s="2">
        <v>1</v>
      </c>
      <c r="C13" s="2">
        <v>1</v>
      </c>
      <c r="D13" s="3">
        <v>48</v>
      </c>
      <c r="E13" s="3">
        <v>3.15</v>
      </c>
      <c r="F13" s="3">
        <v>2.39</v>
      </c>
      <c r="G13" s="3">
        <v>5.54</v>
      </c>
      <c r="H13" s="4">
        <v>1544.3999999999999</v>
      </c>
      <c r="I13" s="4">
        <v>847</v>
      </c>
      <c r="J13" s="4">
        <f t="shared" si="0"/>
        <v>2391.3999999999996</v>
      </c>
      <c r="K13" s="4">
        <f t="shared" si="1"/>
        <v>1000.5857740585772</v>
      </c>
    </row>
    <row r="14" spans="1:11" x14ac:dyDescent="0.25">
      <c r="A14" s="1" t="s">
        <v>25</v>
      </c>
      <c r="B14" s="2">
        <v>2</v>
      </c>
      <c r="C14" s="2">
        <v>1</v>
      </c>
      <c r="D14" s="3">
        <v>46</v>
      </c>
      <c r="E14" s="3">
        <v>4.3</v>
      </c>
      <c r="F14" s="3">
        <v>2.6</v>
      </c>
      <c r="G14" s="3">
        <v>6.9</v>
      </c>
      <c r="H14" s="4">
        <v>1844.7</v>
      </c>
      <c r="I14" s="4">
        <v>154</v>
      </c>
      <c r="J14" s="4">
        <f t="shared" si="0"/>
        <v>1998.7</v>
      </c>
      <c r="K14" s="4">
        <f t="shared" si="1"/>
        <v>768.73076923076917</v>
      </c>
    </row>
    <row r="15" spans="1:11" x14ac:dyDescent="0.25">
      <c r="A15" s="1" t="s">
        <v>25</v>
      </c>
      <c r="B15" s="2">
        <v>3</v>
      </c>
      <c r="C15" s="2">
        <v>1</v>
      </c>
      <c r="D15" s="3">
        <v>44</v>
      </c>
      <c r="E15" s="3">
        <v>4.07</v>
      </c>
      <c r="F15" s="3">
        <v>2.91</v>
      </c>
      <c r="G15" s="3">
        <v>6.98</v>
      </c>
      <c r="H15" s="4">
        <v>686.4</v>
      </c>
      <c r="I15" s="4">
        <v>154</v>
      </c>
      <c r="J15" s="4">
        <f t="shared" si="0"/>
        <v>840.4</v>
      </c>
      <c r="K15" s="4">
        <f t="shared" si="1"/>
        <v>288.7972508591065</v>
      </c>
    </row>
    <row r="16" spans="1:11" x14ac:dyDescent="0.25">
      <c r="A16" s="1" t="s">
        <v>25</v>
      </c>
      <c r="B16" s="2">
        <v>4</v>
      </c>
      <c r="C16" s="2">
        <v>1</v>
      </c>
      <c r="D16" s="3">
        <v>40</v>
      </c>
      <c r="E16" s="3">
        <v>4.67</v>
      </c>
      <c r="F16" s="3">
        <v>3.94</v>
      </c>
      <c r="G16" s="3">
        <v>8.61</v>
      </c>
      <c r="H16" s="4">
        <v>1501.5</v>
      </c>
      <c r="I16" s="4">
        <v>0</v>
      </c>
      <c r="J16" s="4">
        <f t="shared" si="0"/>
        <v>1501.5</v>
      </c>
      <c r="K16" s="4">
        <f t="shared" si="1"/>
        <v>381.09137055837562</v>
      </c>
    </row>
    <row r="17" spans="1:11" x14ac:dyDescent="0.25">
      <c r="A17" s="1" t="s">
        <v>25</v>
      </c>
      <c r="B17" s="2">
        <v>5</v>
      </c>
      <c r="C17" s="2">
        <v>1</v>
      </c>
      <c r="D17" s="3">
        <v>63</v>
      </c>
      <c r="E17" s="3">
        <v>1.81</v>
      </c>
      <c r="F17" s="3">
        <v>1.04</v>
      </c>
      <c r="G17" s="3">
        <v>2.85</v>
      </c>
      <c r="H17" s="4">
        <v>343.2</v>
      </c>
      <c r="I17" s="4">
        <v>77</v>
      </c>
      <c r="J17" s="4">
        <f t="shared" si="0"/>
        <v>420.2</v>
      </c>
      <c r="K17" s="4">
        <f t="shared" si="1"/>
        <v>404.03846153846149</v>
      </c>
    </row>
    <row r="18" spans="1:11" x14ac:dyDescent="0.25">
      <c r="A18" s="1" t="s">
        <v>25</v>
      </c>
      <c r="B18" s="2">
        <v>1</v>
      </c>
      <c r="C18" s="2">
        <v>2</v>
      </c>
      <c r="D18" s="3">
        <v>31</v>
      </c>
      <c r="E18" s="3">
        <v>1.67</v>
      </c>
      <c r="F18" s="3">
        <v>0.26</v>
      </c>
      <c r="G18" s="3">
        <v>1.93</v>
      </c>
      <c r="H18" s="4">
        <v>1458.6</v>
      </c>
      <c r="I18" s="4">
        <v>154</v>
      </c>
      <c r="J18" s="4">
        <f t="shared" si="0"/>
        <v>1612.6</v>
      </c>
      <c r="K18" s="4">
        <f t="shared" si="1"/>
        <v>6202.3076923076915</v>
      </c>
    </row>
    <row r="19" spans="1:11" x14ac:dyDescent="0.25">
      <c r="A19" s="1" t="s">
        <v>25</v>
      </c>
      <c r="B19" s="2">
        <v>2</v>
      </c>
      <c r="C19" s="2">
        <v>2</v>
      </c>
      <c r="D19" s="3">
        <v>33</v>
      </c>
      <c r="E19" s="3">
        <v>3.01</v>
      </c>
      <c r="F19" s="3">
        <v>1.28</v>
      </c>
      <c r="G19" s="3">
        <v>4.29</v>
      </c>
      <c r="H19" s="4">
        <v>5148</v>
      </c>
      <c r="I19" s="4">
        <v>2233</v>
      </c>
      <c r="J19" s="4">
        <f t="shared" si="0"/>
        <v>7381</v>
      </c>
      <c r="K19" s="4">
        <f t="shared" si="1"/>
        <v>5766.40625</v>
      </c>
    </row>
    <row r="20" spans="1:11" x14ac:dyDescent="0.25">
      <c r="A20" s="1" t="s">
        <v>25</v>
      </c>
      <c r="B20" s="2">
        <v>3</v>
      </c>
      <c r="C20" s="2">
        <v>2</v>
      </c>
      <c r="D20" s="3">
        <v>38</v>
      </c>
      <c r="E20" s="3">
        <v>3</v>
      </c>
      <c r="F20" s="3">
        <v>1.41</v>
      </c>
      <c r="G20" s="3">
        <v>4.41</v>
      </c>
      <c r="H20" s="4">
        <v>2616.9</v>
      </c>
      <c r="I20" s="4">
        <v>1232</v>
      </c>
      <c r="J20" s="4">
        <f t="shared" si="0"/>
        <v>3848.9</v>
      </c>
      <c r="K20" s="4">
        <f t="shared" si="1"/>
        <v>2729.7163120567379</v>
      </c>
    </row>
    <row r="21" spans="1:11" x14ac:dyDescent="0.25">
      <c r="A21" s="1" t="s">
        <v>25</v>
      </c>
      <c r="B21" s="2">
        <v>4</v>
      </c>
      <c r="C21" s="2">
        <v>2</v>
      </c>
      <c r="D21" s="3">
        <v>30</v>
      </c>
      <c r="E21" s="3">
        <v>1.46</v>
      </c>
      <c r="F21" s="3">
        <v>1.6</v>
      </c>
      <c r="G21" s="3">
        <v>3.06</v>
      </c>
      <c r="H21" s="4">
        <v>1329.8999999999999</v>
      </c>
      <c r="I21" s="4">
        <v>1540</v>
      </c>
      <c r="J21" s="4">
        <f t="shared" si="0"/>
        <v>2869.8999999999996</v>
      </c>
      <c r="K21" s="4">
        <f t="shared" si="1"/>
        <v>1793.6874999999998</v>
      </c>
    </row>
    <row r="22" spans="1:11" x14ac:dyDescent="0.25">
      <c r="A22" s="1" t="s">
        <v>25</v>
      </c>
      <c r="B22" s="2">
        <v>5</v>
      </c>
      <c r="C22" s="2">
        <v>2</v>
      </c>
      <c r="D22" s="3">
        <v>35</v>
      </c>
      <c r="E22" s="3">
        <v>1.18</v>
      </c>
      <c r="F22" s="3">
        <v>0.11</v>
      </c>
      <c r="G22" s="3">
        <v>1.29</v>
      </c>
      <c r="H22" s="4">
        <v>171.6</v>
      </c>
      <c r="I22" s="4">
        <v>154</v>
      </c>
      <c r="J22" s="4">
        <f t="shared" si="0"/>
        <v>325.60000000000002</v>
      </c>
      <c r="K22" s="4">
        <f t="shared" si="1"/>
        <v>2960</v>
      </c>
    </row>
    <row r="23" spans="1:11" x14ac:dyDescent="0.25">
      <c r="A23" s="1" t="s">
        <v>26</v>
      </c>
      <c r="B23" s="2">
        <v>1</v>
      </c>
      <c r="C23" s="2">
        <v>1</v>
      </c>
      <c r="D23" s="3">
        <v>30</v>
      </c>
      <c r="E23" s="3">
        <v>2.88</v>
      </c>
      <c r="F23" s="3">
        <v>1.08</v>
      </c>
      <c r="G23" s="3">
        <v>3.96</v>
      </c>
      <c r="H23" s="4">
        <v>4332.8999999999996</v>
      </c>
      <c r="I23" s="4">
        <v>616</v>
      </c>
      <c r="J23" s="4">
        <f t="shared" si="0"/>
        <v>4948.8999999999996</v>
      </c>
      <c r="K23" s="4">
        <f t="shared" si="1"/>
        <v>4582.3148148148139</v>
      </c>
    </row>
    <row r="24" spans="1:11" x14ac:dyDescent="0.25">
      <c r="A24" s="1" t="s">
        <v>26</v>
      </c>
      <c r="B24" s="2">
        <v>2</v>
      </c>
      <c r="C24" s="2">
        <v>1</v>
      </c>
      <c r="D24" s="3">
        <v>38</v>
      </c>
      <c r="E24" s="3">
        <v>3.06</v>
      </c>
      <c r="F24" s="3">
        <v>1.99</v>
      </c>
      <c r="G24" s="3">
        <v>5.05</v>
      </c>
      <c r="H24" s="4">
        <v>2102.1</v>
      </c>
      <c r="I24" s="4">
        <v>0</v>
      </c>
      <c r="J24" s="4">
        <f t="shared" si="0"/>
        <v>2102.1</v>
      </c>
      <c r="K24" s="4">
        <f t="shared" si="1"/>
        <v>1056.3316582914572</v>
      </c>
    </row>
    <row r="25" spans="1:11" x14ac:dyDescent="0.25">
      <c r="A25" s="1" t="s">
        <v>26</v>
      </c>
      <c r="B25" s="2">
        <v>3</v>
      </c>
      <c r="C25" s="2">
        <v>1</v>
      </c>
      <c r="D25" s="3">
        <v>35</v>
      </c>
      <c r="E25" s="3">
        <v>4.03</v>
      </c>
      <c r="F25" s="3">
        <v>2.89</v>
      </c>
      <c r="G25" s="3">
        <v>6.92</v>
      </c>
      <c r="H25" s="4">
        <v>557.69999999999993</v>
      </c>
      <c r="I25" s="4">
        <v>308</v>
      </c>
      <c r="J25" s="4">
        <f t="shared" si="0"/>
        <v>865.69999999999993</v>
      </c>
      <c r="K25" s="4">
        <f t="shared" si="1"/>
        <v>299.5501730103806</v>
      </c>
    </row>
    <row r="26" spans="1:11" x14ac:dyDescent="0.25">
      <c r="A26" s="1" t="s">
        <v>26</v>
      </c>
      <c r="B26" s="2">
        <v>4</v>
      </c>
      <c r="C26" s="2">
        <v>1</v>
      </c>
      <c r="D26" s="3">
        <v>40</v>
      </c>
      <c r="E26" s="3">
        <v>3.59</v>
      </c>
      <c r="F26" s="3">
        <v>2.74</v>
      </c>
      <c r="G26" s="3">
        <v>6.33</v>
      </c>
      <c r="H26" s="4">
        <v>686.4</v>
      </c>
      <c r="I26" s="4">
        <v>308</v>
      </c>
      <c r="J26" s="4">
        <f t="shared" si="0"/>
        <v>994.4</v>
      </c>
      <c r="K26" s="4">
        <f t="shared" si="1"/>
        <v>362.91970802919707</v>
      </c>
    </row>
    <row r="27" spans="1:11" x14ac:dyDescent="0.25">
      <c r="A27" s="1" t="s">
        <v>26</v>
      </c>
      <c r="B27" s="2">
        <v>5</v>
      </c>
      <c r="C27" s="2">
        <v>1</v>
      </c>
      <c r="D27" s="3">
        <v>41</v>
      </c>
      <c r="E27" s="3">
        <v>2.58</v>
      </c>
      <c r="F27" s="3">
        <v>1.9</v>
      </c>
      <c r="G27" s="3">
        <v>4.4800000000000004</v>
      </c>
      <c r="H27" s="4">
        <v>1201.2</v>
      </c>
      <c r="I27" s="4">
        <v>0</v>
      </c>
      <c r="J27" s="4">
        <f t="shared" si="0"/>
        <v>1201.2</v>
      </c>
      <c r="K27" s="4">
        <f t="shared" si="1"/>
        <v>632.21052631578948</v>
      </c>
    </row>
    <row r="28" spans="1:11" x14ac:dyDescent="0.25">
      <c r="A28" s="1" t="s">
        <v>26</v>
      </c>
      <c r="B28" s="2">
        <v>1</v>
      </c>
      <c r="C28" s="2">
        <v>2</v>
      </c>
      <c r="D28" s="3">
        <v>35</v>
      </c>
      <c r="E28" s="3">
        <v>2.12</v>
      </c>
      <c r="F28" s="3">
        <v>0.55000000000000004</v>
      </c>
      <c r="G28" s="3">
        <v>2.67</v>
      </c>
      <c r="H28" s="4">
        <v>2145</v>
      </c>
      <c r="I28" s="4">
        <v>1463</v>
      </c>
      <c r="J28" s="4">
        <f t="shared" si="0"/>
        <v>3608</v>
      </c>
      <c r="K28" s="4">
        <f t="shared" si="1"/>
        <v>6559.9999999999991</v>
      </c>
    </row>
    <row r="29" spans="1:11" x14ac:dyDescent="0.25">
      <c r="A29" s="1" t="s">
        <v>26</v>
      </c>
      <c r="B29" s="2">
        <v>2</v>
      </c>
      <c r="C29" s="2">
        <v>2</v>
      </c>
      <c r="D29" s="3">
        <v>35</v>
      </c>
      <c r="E29" s="3">
        <v>1.9</v>
      </c>
      <c r="F29" s="3">
        <v>0.91</v>
      </c>
      <c r="G29" s="3">
        <v>2.81</v>
      </c>
      <c r="H29" s="4">
        <v>815.1</v>
      </c>
      <c r="I29" s="4">
        <v>154</v>
      </c>
      <c r="J29" s="4">
        <f t="shared" si="0"/>
        <v>969.1</v>
      </c>
      <c r="K29" s="4">
        <f t="shared" si="1"/>
        <v>1064.9450549450548</v>
      </c>
    </row>
    <row r="30" spans="1:11" x14ac:dyDescent="0.25">
      <c r="A30" s="1" t="s">
        <v>26</v>
      </c>
      <c r="B30" s="2">
        <v>3</v>
      </c>
      <c r="C30" s="2">
        <v>2</v>
      </c>
      <c r="D30" s="3">
        <v>31</v>
      </c>
      <c r="E30" s="3">
        <v>4.3</v>
      </c>
      <c r="F30" s="3">
        <v>1.19</v>
      </c>
      <c r="G30" s="3">
        <v>5.49</v>
      </c>
      <c r="H30" s="4">
        <v>1801.8</v>
      </c>
      <c r="I30" s="4">
        <v>616</v>
      </c>
      <c r="J30" s="4">
        <f t="shared" si="0"/>
        <v>2417.8000000000002</v>
      </c>
      <c r="K30" s="4">
        <f t="shared" si="1"/>
        <v>2031.7647058823532</v>
      </c>
    </row>
    <row r="31" spans="1:11" x14ac:dyDescent="0.25">
      <c r="A31" s="1" t="s">
        <v>26</v>
      </c>
      <c r="B31" s="2">
        <v>4</v>
      </c>
      <c r="C31" s="2">
        <v>2</v>
      </c>
      <c r="D31" s="3">
        <v>23.5</v>
      </c>
      <c r="E31" s="3">
        <v>1.06</v>
      </c>
      <c r="F31" s="3">
        <v>1.4</v>
      </c>
      <c r="G31" s="3">
        <v>2.46</v>
      </c>
      <c r="H31" s="4">
        <v>1501.5</v>
      </c>
      <c r="I31" s="4">
        <v>770</v>
      </c>
      <c r="J31" s="4">
        <f t="shared" si="0"/>
        <v>2271.5</v>
      </c>
      <c r="K31" s="4">
        <f t="shared" si="1"/>
        <v>1622.5</v>
      </c>
    </row>
    <row r="32" spans="1:11" x14ac:dyDescent="0.25">
      <c r="A32" s="1" t="s">
        <v>26</v>
      </c>
      <c r="B32" s="2">
        <v>5</v>
      </c>
      <c r="C32" s="2">
        <v>2</v>
      </c>
      <c r="D32" s="3">
        <v>41.5</v>
      </c>
      <c r="E32" s="3">
        <v>1.41</v>
      </c>
      <c r="F32" s="3">
        <v>1.4</v>
      </c>
      <c r="G32" s="3">
        <v>2.8099999999999996</v>
      </c>
      <c r="H32" s="4">
        <v>2187.9</v>
      </c>
      <c r="I32" s="4">
        <v>1694</v>
      </c>
      <c r="J32" s="4">
        <f t="shared" si="0"/>
        <v>3881.9</v>
      </c>
      <c r="K32" s="4">
        <f t="shared" si="1"/>
        <v>2772.7857142857147</v>
      </c>
    </row>
    <row r="33" spans="1:11" x14ac:dyDescent="0.25">
      <c r="A33" s="1" t="s">
        <v>27</v>
      </c>
      <c r="B33" s="2">
        <v>1</v>
      </c>
      <c r="C33" s="2">
        <v>1</v>
      </c>
      <c r="D33" s="3">
        <v>42</v>
      </c>
      <c r="E33" s="3">
        <v>3.56</v>
      </c>
      <c r="F33" s="3">
        <v>3.09</v>
      </c>
      <c r="G33" s="3">
        <v>6.65</v>
      </c>
      <c r="H33" s="4">
        <v>4032.6</v>
      </c>
      <c r="I33" s="4">
        <v>154</v>
      </c>
      <c r="J33" s="4">
        <f t="shared" si="0"/>
        <v>4186.6000000000004</v>
      </c>
      <c r="K33" s="4">
        <f t="shared" si="1"/>
        <v>1354.886731391586</v>
      </c>
    </row>
    <row r="34" spans="1:11" x14ac:dyDescent="0.25">
      <c r="A34" s="1" t="s">
        <v>27</v>
      </c>
      <c r="B34" s="2">
        <v>2</v>
      </c>
      <c r="C34" s="2">
        <v>1</v>
      </c>
      <c r="D34" s="3">
        <v>45</v>
      </c>
      <c r="E34" s="3">
        <v>4.3600000000000003</v>
      </c>
      <c r="F34" s="3">
        <v>3.4</v>
      </c>
      <c r="G34" s="3">
        <v>7.76</v>
      </c>
      <c r="H34" s="4">
        <v>4032.6</v>
      </c>
      <c r="I34" s="4">
        <v>231</v>
      </c>
      <c r="J34" s="4">
        <f t="shared" si="0"/>
        <v>4263.6000000000004</v>
      </c>
      <c r="K34" s="4">
        <f t="shared" si="1"/>
        <v>1254.0000000000002</v>
      </c>
    </row>
    <row r="35" spans="1:11" x14ac:dyDescent="0.25">
      <c r="A35" s="1" t="s">
        <v>27</v>
      </c>
      <c r="B35" s="2">
        <v>3</v>
      </c>
      <c r="C35" s="2">
        <v>1</v>
      </c>
      <c r="D35" s="3">
        <v>51</v>
      </c>
      <c r="E35" s="3">
        <v>5.6</v>
      </c>
      <c r="F35" s="3">
        <v>2.2400000000000002</v>
      </c>
      <c r="G35" s="3">
        <v>7.84</v>
      </c>
      <c r="H35" s="4">
        <v>2145</v>
      </c>
      <c r="I35" s="4">
        <v>77</v>
      </c>
      <c r="J35" s="4">
        <f t="shared" si="0"/>
        <v>2222</v>
      </c>
      <c r="K35" s="4">
        <f t="shared" si="1"/>
        <v>991.96428571428567</v>
      </c>
    </row>
    <row r="36" spans="1:11" x14ac:dyDescent="0.25">
      <c r="A36" s="1" t="s">
        <v>27</v>
      </c>
      <c r="B36" s="2">
        <v>4</v>
      </c>
      <c r="C36" s="2">
        <v>1</v>
      </c>
      <c r="D36" s="3">
        <v>39</v>
      </c>
      <c r="E36" s="3">
        <v>3.47</v>
      </c>
      <c r="F36" s="3">
        <v>2.0699999999999998</v>
      </c>
      <c r="G36" s="3">
        <v>5.54</v>
      </c>
      <c r="H36" s="4">
        <v>2702.7</v>
      </c>
      <c r="I36" s="4">
        <v>0</v>
      </c>
      <c r="J36" s="4">
        <f t="shared" si="0"/>
        <v>2702.7</v>
      </c>
      <c r="K36" s="4">
        <f t="shared" si="1"/>
        <v>1305.6521739130435</v>
      </c>
    </row>
    <row r="37" spans="1:11" x14ac:dyDescent="0.25">
      <c r="A37" s="1" t="s">
        <v>27</v>
      </c>
      <c r="B37" s="2">
        <v>5</v>
      </c>
      <c r="C37" s="2">
        <v>1</v>
      </c>
      <c r="D37" s="3">
        <v>36</v>
      </c>
      <c r="E37" s="3" t="s">
        <v>0</v>
      </c>
      <c r="F37" s="3">
        <v>1.56</v>
      </c>
      <c r="G37" s="3" t="s">
        <v>0</v>
      </c>
      <c r="H37" s="4">
        <v>514.79999999999995</v>
      </c>
      <c r="I37" s="4">
        <v>154</v>
      </c>
      <c r="J37" s="4">
        <f t="shared" si="0"/>
        <v>668.8</v>
      </c>
      <c r="K37" s="4">
        <f t="shared" si="1"/>
        <v>428.71794871794867</v>
      </c>
    </row>
    <row r="38" spans="1:11" x14ac:dyDescent="0.25">
      <c r="A38" s="1" t="s">
        <v>27</v>
      </c>
      <c r="B38" s="2">
        <v>1</v>
      </c>
      <c r="C38" s="2">
        <v>2</v>
      </c>
      <c r="D38" s="3">
        <v>31</v>
      </c>
      <c r="E38" s="3">
        <v>2.91</v>
      </c>
      <c r="F38" s="3">
        <v>0.91</v>
      </c>
      <c r="G38" s="3">
        <v>3.8200000000000003</v>
      </c>
      <c r="H38" s="4">
        <v>1758.8999999999999</v>
      </c>
      <c r="I38" s="4">
        <v>1078</v>
      </c>
      <c r="J38" s="4">
        <f t="shared" si="0"/>
        <v>2836.8999999999996</v>
      </c>
      <c r="K38" s="4">
        <f t="shared" si="1"/>
        <v>3117.472527472527</v>
      </c>
    </row>
    <row r="39" spans="1:11" x14ac:dyDescent="0.25">
      <c r="A39" s="1" t="s">
        <v>27</v>
      </c>
      <c r="B39" s="2">
        <v>2</v>
      </c>
      <c r="C39" s="2">
        <v>2</v>
      </c>
      <c r="D39" s="3">
        <v>34</v>
      </c>
      <c r="E39" s="3">
        <v>2.1</v>
      </c>
      <c r="F39" s="3">
        <v>0.65</v>
      </c>
      <c r="G39" s="3">
        <v>2.75</v>
      </c>
      <c r="H39" s="4">
        <v>2016.3</v>
      </c>
      <c r="I39" s="4">
        <v>616</v>
      </c>
      <c r="J39" s="4">
        <f t="shared" si="0"/>
        <v>2632.3</v>
      </c>
      <c r="K39" s="4">
        <f t="shared" si="1"/>
        <v>4049.6923076923076</v>
      </c>
    </row>
    <row r="40" spans="1:11" x14ac:dyDescent="0.25">
      <c r="A40" s="1" t="s">
        <v>27</v>
      </c>
      <c r="B40" s="2">
        <v>3</v>
      </c>
      <c r="C40" s="2">
        <v>2</v>
      </c>
      <c r="D40" s="3">
        <v>52</v>
      </c>
      <c r="E40" s="3">
        <v>5.0599999999999996</v>
      </c>
      <c r="F40" s="3">
        <v>1.0900000000000001</v>
      </c>
      <c r="G40" s="3">
        <v>6.1499999999999995</v>
      </c>
      <c r="H40" s="4">
        <v>171.6</v>
      </c>
      <c r="I40" s="4">
        <v>77</v>
      </c>
      <c r="J40" s="4">
        <f t="shared" si="0"/>
        <v>248.6</v>
      </c>
      <c r="K40" s="4">
        <f t="shared" si="1"/>
        <v>228.07339449541283</v>
      </c>
    </row>
    <row r="41" spans="1:11" x14ac:dyDescent="0.25">
      <c r="A41" s="1" t="s">
        <v>27</v>
      </c>
      <c r="B41" s="2">
        <v>4</v>
      </c>
      <c r="C41" s="2">
        <v>2</v>
      </c>
      <c r="D41" s="3">
        <v>42</v>
      </c>
      <c r="E41" s="3">
        <v>1.19</v>
      </c>
      <c r="F41" s="3">
        <v>0.9</v>
      </c>
      <c r="G41" s="3">
        <v>2.09</v>
      </c>
      <c r="H41" s="4">
        <v>1887.6</v>
      </c>
      <c r="I41" s="4">
        <v>616</v>
      </c>
      <c r="J41" s="4">
        <f t="shared" si="0"/>
        <v>2503.6</v>
      </c>
      <c r="K41" s="4">
        <f t="shared" si="1"/>
        <v>2781.7777777777778</v>
      </c>
    </row>
    <row r="42" spans="1:11" x14ac:dyDescent="0.25">
      <c r="A42" s="1" t="s">
        <v>27</v>
      </c>
      <c r="B42" s="2">
        <v>5</v>
      </c>
      <c r="C42" s="2">
        <v>2</v>
      </c>
      <c r="D42" s="3" t="s">
        <v>0</v>
      </c>
      <c r="E42" s="3" t="s">
        <v>0</v>
      </c>
      <c r="F42" s="3" t="s">
        <v>0</v>
      </c>
      <c r="G42" s="3" t="s">
        <v>0</v>
      </c>
      <c r="H42" s="4" t="s">
        <v>0</v>
      </c>
      <c r="I42" s="4" t="s">
        <v>0</v>
      </c>
      <c r="J42" s="3" t="s">
        <v>0</v>
      </c>
      <c r="K42" s="3" t="s">
        <v>0</v>
      </c>
    </row>
    <row r="43" spans="1:11" x14ac:dyDescent="0.25">
      <c r="A43" s="1" t="s">
        <v>28</v>
      </c>
      <c r="B43" s="2">
        <v>1</v>
      </c>
      <c r="C43" s="2">
        <v>1</v>
      </c>
      <c r="D43" s="3">
        <v>29</v>
      </c>
      <c r="E43" s="3">
        <v>2.21</v>
      </c>
      <c r="F43" s="3">
        <v>2.27</v>
      </c>
      <c r="G43" s="3">
        <v>4.4800000000000004</v>
      </c>
      <c r="H43" s="4">
        <v>2745.6</v>
      </c>
      <c r="I43" s="4">
        <v>154</v>
      </c>
      <c r="J43" s="4">
        <f t="shared" ref="J43:J106" si="2">H43+I43</f>
        <v>2899.6</v>
      </c>
      <c r="K43" s="4">
        <f t="shared" ref="K43:K69" si="3">J43/F43</f>
        <v>1277.3568281938326</v>
      </c>
    </row>
    <row r="44" spans="1:11" x14ac:dyDescent="0.25">
      <c r="A44" s="1" t="s">
        <v>28</v>
      </c>
      <c r="B44" s="2">
        <v>2</v>
      </c>
      <c r="C44" s="2">
        <v>1</v>
      </c>
      <c r="D44" s="3">
        <v>39</v>
      </c>
      <c r="E44" s="3">
        <v>4.95</v>
      </c>
      <c r="F44" s="3">
        <v>3.44</v>
      </c>
      <c r="G44" s="3">
        <v>8.39</v>
      </c>
      <c r="H44" s="4">
        <v>3174.6</v>
      </c>
      <c r="I44" s="4">
        <v>539</v>
      </c>
      <c r="J44" s="4">
        <f t="shared" si="2"/>
        <v>3713.6</v>
      </c>
      <c r="K44" s="4">
        <f t="shared" si="3"/>
        <v>1079.5348837209301</v>
      </c>
    </row>
    <row r="45" spans="1:11" x14ac:dyDescent="0.25">
      <c r="A45" s="1" t="s">
        <v>28</v>
      </c>
      <c r="B45" s="2">
        <v>3</v>
      </c>
      <c r="C45" s="2">
        <v>1</v>
      </c>
      <c r="D45" s="3">
        <v>32</v>
      </c>
      <c r="E45" s="3">
        <v>3.56</v>
      </c>
      <c r="F45" s="3">
        <v>2.71</v>
      </c>
      <c r="G45" s="3">
        <v>6.27</v>
      </c>
      <c r="H45" s="4">
        <v>1115.3999999999999</v>
      </c>
      <c r="I45" s="4">
        <v>154</v>
      </c>
      <c r="J45" s="4">
        <f t="shared" si="2"/>
        <v>1269.3999999999999</v>
      </c>
      <c r="K45" s="4">
        <f t="shared" si="3"/>
        <v>468.41328413284128</v>
      </c>
    </row>
    <row r="46" spans="1:11" x14ac:dyDescent="0.25">
      <c r="A46" s="1" t="s">
        <v>28</v>
      </c>
      <c r="B46" s="2">
        <v>4</v>
      </c>
      <c r="C46" s="2">
        <v>1</v>
      </c>
      <c r="D46" s="3">
        <v>44</v>
      </c>
      <c r="E46" s="3">
        <v>4.29</v>
      </c>
      <c r="F46" s="3">
        <v>2.89</v>
      </c>
      <c r="G46" s="3">
        <v>7.18</v>
      </c>
      <c r="H46" s="4">
        <v>2187.9</v>
      </c>
      <c r="I46" s="4">
        <v>154</v>
      </c>
      <c r="J46" s="4">
        <f t="shared" si="2"/>
        <v>2341.9</v>
      </c>
      <c r="K46" s="4">
        <f t="shared" si="3"/>
        <v>810.34602076124565</v>
      </c>
    </row>
    <row r="47" spans="1:11" x14ac:dyDescent="0.25">
      <c r="A47" s="1" t="s">
        <v>28</v>
      </c>
      <c r="B47" s="2">
        <v>5</v>
      </c>
      <c r="C47" s="2">
        <v>1</v>
      </c>
      <c r="D47" s="3">
        <v>47</v>
      </c>
      <c r="E47" s="3">
        <v>4.68</v>
      </c>
      <c r="F47" s="3">
        <v>2.15</v>
      </c>
      <c r="G47" s="3">
        <v>6.83</v>
      </c>
      <c r="H47" s="4">
        <v>2359.5</v>
      </c>
      <c r="I47" s="4">
        <v>0</v>
      </c>
      <c r="J47" s="4">
        <f t="shared" si="2"/>
        <v>2359.5</v>
      </c>
      <c r="K47" s="4">
        <f t="shared" si="3"/>
        <v>1097.4418604651164</v>
      </c>
    </row>
    <row r="48" spans="1:11" x14ac:dyDescent="0.25">
      <c r="A48" s="1" t="s">
        <v>28</v>
      </c>
      <c r="B48" s="2">
        <v>1</v>
      </c>
      <c r="C48" s="2">
        <v>2</v>
      </c>
      <c r="D48" s="3">
        <v>26</v>
      </c>
      <c r="E48" s="3">
        <v>2.83</v>
      </c>
      <c r="F48" s="3">
        <v>1.1299999999999999</v>
      </c>
      <c r="G48" s="3">
        <v>3.96</v>
      </c>
      <c r="H48" s="4">
        <v>1630.2</v>
      </c>
      <c r="I48" s="4">
        <v>4312</v>
      </c>
      <c r="J48" s="4">
        <f t="shared" si="2"/>
        <v>5942.2</v>
      </c>
      <c r="K48" s="4">
        <f t="shared" si="3"/>
        <v>5258.5840707964608</v>
      </c>
    </row>
    <row r="49" spans="1:11" x14ac:dyDescent="0.25">
      <c r="A49" s="1" t="s">
        <v>28</v>
      </c>
      <c r="B49" s="2">
        <v>2</v>
      </c>
      <c r="C49" s="2">
        <v>2</v>
      </c>
      <c r="D49" s="3">
        <v>41</v>
      </c>
      <c r="E49" s="3">
        <v>2.2799999999999998</v>
      </c>
      <c r="F49" s="3">
        <v>0.6</v>
      </c>
      <c r="G49" s="3">
        <v>2.88</v>
      </c>
      <c r="H49" s="4">
        <v>1372.8</v>
      </c>
      <c r="I49" s="4">
        <v>1078</v>
      </c>
      <c r="J49" s="4">
        <f t="shared" si="2"/>
        <v>2450.8000000000002</v>
      </c>
      <c r="K49" s="4">
        <f t="shared" si="3"/>
        <v>4084.666666666667</v>
      </c>
    </row>
    <row r="50" spans="1:11" x14ac:dyDescent="0.25">
      <c r="A50" s="1" t="s">
        <v>28</v>
      </c>
      <c r="B50" s="2">
        <v>3</v>
      </c>
      <c r="C50" s="2">
        <v>2</v>
      </c>
      <c r="D50" s="3">
        <v>28</v>
      </c>
      <c r="E50" s="3">
        <v>3.26</v>
      </c>
      <c r="F50" s="3">
        <v>1.0900000000000001</v>
      </c>
      <c r="G50" s="3">
        <v>4.3499999999999996</v>
      </c>
      <c r="H50" s="4">
        <v>1244.0999999999999</v>
      </c>
      <c r="I50" s="4">
        <v>0</v>
      </c>
      <c r="J50" s="4">
        <f t="shared" si="2"/>
        <v>1244.0999999999999</v>
      </c>
      <c r="K50" s="4">
        <f t="shared" si="3"/>
        <v>1141.3761467889906</v>
      </c>
    </row>
    <row r="51" spans="1:11" x14ac:dyDescent="0.25">
      <c r="A51" s="1" t="s">
        <v>28</v>
      </c>
      <c r="B51" s="2">
        <v>4</v>
      </c>
      <c r="C51" s="2">
        <v>2</v>
      </c>
      <c r="D51" s="3">
        <v>37</v>
      </c>
      <c r="E51" s="3">
        <v>0.47</v>
      </c>
      <c r="F51" s="3">
        <v>0.78</v>
      </c>
      <c r="G51" s="3">
        <v>1.25</v>
      </c>
      <c r="H51" s="4">
        <v>1587.3</v>
      </c>
      <c r="I51" s="4">
        <v>154</v>
      </c>
      <c r="J51" s="4">
        <f t="shared" si="2"/>
        <v>1741.3</v>
      </c>
      <c r="K51" s="4">
        <f t="shared" si="3"/>
        <v>2232.4358974358975</v>
      </c>
    </row>
    <row r="52" spans="1:11" x14ac:dyDescent="0.25">
      <c r="A52" s="1" t="s">
        <v>28</v>
      </c>
      <c r="B52" s="2">
        <v>5</v>
      </c>
      <c r="C52" s="2">
        <v>2</v>
      </c>
      <c r="D52" s="3">
        <v>26</v>
      </c>
      <c r="E52" s="3">
        <v>2.86</v>
      </c>
      <c r="F52" s="3">
        <v>2.8</v>
      </c>
      <c r="G52" s="3">
        <v>5.66</v>
      </c>
      <c r="H52" s="4">
        <v>3217.5</v>
      </c>
      <c r="I52" s="4">
        <v>616</v>
      </c>
      <c r="J52" s="4">
        <f t="shared" si="2"/>
        <v>3833.5</v>
      </c>
      <c r="K52" s="4">
        <f t="shared" si="3"/>
        <v>1369.1071428571429</v>
      </c>
    </row>
    <row r="53" spans="1:11" x14ac:dyDescent="0.25">
      <c r="A53" s="1" t="s">
        <v>29</v>
      </c>
      <c r="B53" s="2">
        <v>1</v>
      </c>
      <c r="C53" s="2">
        <v>1</v>
      </c>
      <c r="D53" s="3">
        <v>38</v>
      </c>
      <c r="E53" s="3">
        <v>3.17</v>
      </c>
      <c r="F53" s="3">
        <v>1.7</v>
      </c>
      <c r="G53" s="3">
        <v>4.87</v>
      </c>
      <c r="H53" s="4">
        <v>1801.8</v>
      </c>
      <c r="I53" s="4">
        <v>231</v>
      </c>
      <c r="J53" s="4">
        <f t="shared" si="2"/>
        <v>2032.8</v>
      </c>
      <c r="K53" s="4">
        <f t="shared" si="3"/>
        <v>1195.7647058823529</v>
      </c>
    </row>
    <row r="54" spans="1:11" x14ac:dyDescent="0.25">
      <c r="A54" s="1" t="s">
        <v>29</v>
      </c>
      <c r="B54" s="2">
        <v>2</v>
      </c>
      <c r="C54" s="2">
        <v>1</v>
      </c>
      <c r="D54" s="3">
        <v>40</v>
      </c>
      <c r="E54" s="3">
        <v>4</v>
      </c>
      <c r="F54" s="3">
        <v>3.76</v>
      </c>
      <c r="G54" s="3">
        <v>7.76</v>
      </c>
      <c r="H54" s="4">
        <v>643.5</v>
      </c>
      <c r="I54" s="4">
        <v>693</v>
      </c>
      <c r="J54" s="4">
        <f t="shared" si="2"/>
        <v>1336.5</v>
      </c>
      <c r="K54" s="4">
        <f t="shared" si="3"/>
        <v>355.4521276595745</v>
      </c>
    </row>
    <row r="55" spans="1:11" x14ac:dyDescent="0.25">
      <c r="A55" s="1" t="s">
        <v>29</v>
      </c>
      <c r="B55" s="2">
        <v>3</v>
      </c>
      <c r="C55" s="2">
        <v>1</v>
      </c>
      <c r="D55" s="3">
        <v>42</v>
      </c>
      <c r="E55" s="3">
        <v>2.56</v>
      </c>
      <c r="F55" s="3">
        <v>1.79</v>
      </c>
      <c r="G55" s="3">
        <v>4.3499999999999996</v>
      </c>
      <c r="H55" s="4">
        <v>900.9</v>
      </c>
      <c r="I55" s="4">
        <v>154</v>
      </c>
      <c r="J55" s="4">
        <f t="shared" si="2"/>
        <v>1054.9000000000001</v>
      </c>
      <c r="K55" s="4">
        <f t="shared" si="3"/>
        <v>589.32960893854749</v>
      </c>
    </row>
    <row r="56" spans="1:11" x14ac:dyDescent="0.25">
      <c r="A56" s="1" t="s">
        <v>29</v>
      </c>
      <c r="B56" s="2">
        <v>4</v>
      </c>
      <c r="C56" s="2">
        <v>1</v>
      </c>
      <c r="D56" s="3">
        <v>43</v>
      </c>
      <c r="E56" s="3">
        <v>4.57</v>
      </c>
      <c r="F56" s="3">
        <v>2.5</v>
      </c>
      <c r="G56" s="3">
        <v>7.07</v>
      </c>
      <c r="H56" s="4">
        <v>729.3</v>
      </c>
      <c r="I56" s="4">
        <v>0</v>
      </c>
      <c r="J56" s="4">
        <f t="shared" si="2"/>
        <v>729.3</v>
      </c>
      <c r="K56" s="4">
        <f t="shared" si="3"/>
        <v>291.71999999999997</v>
      </c>
    </row>
    <row r="57" spans="1:11" x14ac:dyDescent="0.25">
      <c r="A57" s="1" t="s">
        <v>29</v>
      </c>
      <c r="B57" s="2">
        <v>5</v>
      </c>
      <c r="C57" s="2">
        <v>1</v>
      </c>
      <c r="D57" s="3">
        <v>36</v>
      </c>
      <c r="E57" s="3">
        <v>5.27</v>
      </c>
      <c r="F57" s="3">
        <v>3.68</v>
      </c>
      <c r="G57" s="3">
        <v>8.9499999999999993</v>
      </c>
      <c r="H57" s="4">
        <v>643.5</v>
      </c>
      <c r="I57" s="4">
        <v>154</v>
      </c>
      <c r="J57" s="4">
        <f t="shared" si="2"/>
        <v>797.5</v>
      </c>
      <c r="K57" s="4">
        <f t="shared" si="3"/>
        <v>216.71195652173913</v>
      </c>
    </row>
    <row r="58" spans="1:11" x14ac:dyDescent="0.25">
      <c r="A58" s="1" t="s">
        <v>29</v>
      </c>
      <c r="B58" s="2">
        <v>1</v>
      </c>
      <c r="C58" s="2">
        <v>2</v>
      </c>
      <c r="D58" s="3">
        <v>27</v>
      </c>
      <c r="E58" s="3">
        <v>0.8</v>
      </c>
      <c r="F58" s="3">
        <v>0.14000000000000001</v>
      </c>
      <c r="G58" s="3">
        <v>0.94000000000000006</v>
      </c>
      <c r="H58" s="4">
        <v>1844.7</v>
      </c>
      <c r="I58" s="4">
        <v>77</v>
      </c>
      <c r="J58" s="4">
        <f t="shared" si="2"/>
        <v>1921.7</v>
      </c>
      <c r="K58" s="4">
        <f t="shared" si="3"/>
        <v>13726.428571428571</v>
      </c>
    </row>
    <row r="59" spans="1:11" x14ac:dyDescent="0.25">
      <c r="A59" s="1" t="s">
        <v>29</v>
      </c>
      <c r="B59" s="2">
        <v>2</v>
      </c>
      <c r="C59" s="2">
        <v>2</v>
      </c>
      <c r="D59" s="3">
        <v>39</v>
      </c>
      <c r="E59" s="3">
        <v>2.56</v>
      </c>
      <c r="F59" s="3">
        <v>1.34</v>
      </c>
      <c r="G59" s="3">
        <v>3.9000000000000004</v>
      </c>
      <c r="H59" s="4">
        <v>4075.5</v>
      </c>
      <c r="I59" s="4">
        <v>924</v>
      </c>
      <c r="J59" s="4">
        <f t="shared" si="2"/>
        <v>4999.5</v>
      </c>
      <c r="K59" s="4">
        <f t="shared" si="3"/>
        <v>3730.9701492537311</v>
      </c>
    </row>
    <row r="60" spans="1:11" x14ac:dyDescent="0.25">
      <c r="A60" s="1" t="s">
        <v>29</v>
      </c>
      <c r="B60" s="2">
        <v>3</v>
      </c>
      <c r="C60" s="2">
        <v>2</v>
      </c>
      <c r="D60" s="3">
        <v>34</v>
      </c>
      <c r="E60" s="3">
        <v>3.67</v>
      </c>
      <c r="F60" s="3">
        <v>1.76</v>
      </c>
      <c r="G60" s="3">
        <v>5.43</v>
      </c>
      <c r="H60" s="4">
        <v>8708.6999999999989</v>
      </c>
      <c r="I60" s="4">
        <v>924</v>
      </c>
      <c r="J60" s="4">
        <f t="shared" si="2"/>
        <v>9632.6999999999989</v>
      </c>
      <c r="K60" s="4">
        <f t="shared" si="3"/>
        <v>5473.1249999999991</v>
      </c>
    </row>
    <row r="61" spans="1:11" x14ac:dyDescent="0.25">
      <c r="A61" s="1" t="s">
        <v>29</v>
      </c>
      <c r="B61" s="2">
        <v>4</v>
      </c>
      <c r="C61" s="2">
        <v>2</v>
      </c>
      <c r="D61" s="3">
        <v>30</v>
      </c>
      <c r="E61" s="3">
        <v>0.53</v>
      </c>
      <c r="F61" s="3">
        <v>0.59</v>
      </c>
      <c r="G61" s="3">
        <v>1.1200000000000001</v>
      </c>
      <c r="H61" s="4">
        <v>3346.2</v>
      </c>
      <c r="I61" s="4">
        <v>924</v>
      </c>
      <c r="J61" s="4">
        <f t="shared" si="2"/>
        <v>4270.2</v>
      </c>
      <c r="K61" s="4">
        <f t="shared" si="3"/>
        <v>7237.6271186440681</v>
      </c>
    </row>
    <row r="62" spans="1:11" x14ac:dyDescent="0.25">
      <c r="A62" s="1" t="s">
        <v>29</v>
      </c>
      <c r="B62" s="2">
        <v>5</v>
      </c>
      <c r="C62" s="2">
        <v>2</v>
      </c>
      <c r="D62" s="3">
        <v>24</v>
      </c>
      <c r="E62" s="3">
        <v>1.98</v>
      </c>
      <c r="F62" s="3">
        <v>2.3199999999999998</v>
      </c>
      <c r="G62" s="3">
        <v>4.3</v>
      </c>
      <c r="H62" s="4">
        <v>1887.6</v>
      </c>
      <c r="I62" s="4">
        <v>308</v>
      </c>
      <c r="J62" s="4">
        <f t="shared" si="2"/>
        <v>2195.6</v>
      </c>
      <c r="K62" s="4">
        <f t="shared" si="3"/>
        <v>946.37931034482756</v>
      </c>
    </row>
    <row r="63" spans="1:11" x14ac:dyDescent="0.25">
      <c r="A63" s="1" t="s">
        <v>30</v>
      </c>
      <c r="B63" s="2">
        <v>1</v>
      </c>
      <c r="C63" s="2">
        <v>1</v>
      </c>
      <c r="D63" s="3">
        <v>40</v>
      </c>
      <c r="E63" s="3">
        <v>3.06</v>
      </c>
      <c r="F63" s="3">
        <v>2.2000000000000002</v>
      </c>
      <c r="G63" s="3">
        <v>5.26</v>
      </c>
      <c r="H63" s="4">
        <v>2445.2999999999997</v>
      </c>
      <c r="I63" s="4">
        <v>154</v>
      </c>
      <c r="J63" s="4">
        <f t="shared" si="2"/>
        <v>2599.2999999999997</v>
      </c>
      <c r="K63" s="4">
        <f t="shared" si="3"/>
        <v>1181.4999999999998</v>
      </c>
    </row>
    <row r="64" spans="1:11" x14ac:dyDescent="0.25">
      <c r="A64" s="1" t="s">
        <v>30</v>
      </c>
      <c r="B64" s="2">
        <v>2</v>
      </c>
      <c r="C64" s="2">
        <v>1</v>
      </c>
      <c r="D64" s="3">
        <v>30</v>
      </c>
      <c r="E64" s="3">
        <v>3.83</v>
      </c>
      <c r="F64" s="3">
        <v>3.54</v>
      </c>
      <c r="G64" s="3">
        <v>7.37</v>
      </c>
      <c r="H64" s="4">
        <v>900.9</v>
      </c>
      <c r="I64" s="4">
        <v>0</v>
      </c>
      <c r="J64" s="4">
        <f t="shared" si="2"/>
        <v>900.9</v>
      </c>
      <c r="K64" s="4">
        <f t="shared" si="3"/>
        <v>254.4915254237288</v>
      </c>
    </row>
    <row r="65" spans="1:11" x14ac:dyDescent="0.25">
      <c r="A65" s="1" t="s">
        <v>30</v>
      </c>
      <c r="B65" s="2">
        <v>3</v>
      </c>
      <c r="C65" s="2">
        <v>1</v>
      </c>
      <c r="D65" s="3">
        <v>39</v>
      </c>
      <c r="E65" s="3">
        <v>4.8099999999999996</v>
      </c>
      <c r="F65" s="3">
        <v>2.99</v>
      </c>
      <c r="G65" s="3">
        <v>7.8</v>
      </c>
      <c r="H65" s="4">
        <v>1801.8</v>
      </c>
      <c r="I65" s="4">
        <v>0</v>
      </c>
      <c r="J65" s="4">
        <f t="shared" si="2"/>
        <v>1801.8</v>
      </c>
      <c r="K65" s="4">
        <f t="shared" si="3"/>
        <v>602.60869565217388</v>
      </c>
    </row>
    <row r="66" spans="1:11" x14ac:dyDescent="0.25">
      <c r="A66" s="1" t="s">
        <v>30</v>
      </c>
      <c r="B66" s="2">
        <v>4</v>
      </c>
      <c r="C66" s="2">
        <v>1</v>
      </c>
      <c r="D66" s="3">
        <v>40</v>
      </c>
      <c r="E66" s="3">
        <v>3.01</v>
      </c>
      <c r="F66" s="3">
        <v>1.97</v>
      </c>
      <c r="G66" s="3">
        <v>4.9799999999999995</v>
      </c>
      <c r="H66" s="4">
        <v>471.9</v>
      </c>
      <c r="I66" s="4">
        <v>1617</v>
      </c>
      <c r="J66" s="4">
        <f t="shared" si="2"/>
        <v>2088.9</v>
      </c>
      <c r="K66" s="4">
        <f t="shared" si="3"/>
        <v>1060.3553299492387</v>
      </c>
    </row>
    <row r="67" spans="1:11" x14ac:dyDescent="0.25">
      <c r="A67" s="1" t="s">
        <v>30</v>
      </c>
      <c r="B67" s="2">
        <v>5</v>
      </c>
      <c r="C67" s="2">
        <v>1</v>
      </c>
      <c r="D67" s="3">
        <v>38</v>
      </c>
      <c r="E67" s="3">
        <v>3.73</v>
      </c>
      <c r="F67" s="3">
        <v>1.81</v>
      </c>
      <c r="G67" s="3">
        <v>5.54</v>
      </c>
      <c r="H67" s="4">
        <v>429</v>
      </c>
      <c r="I67" s="4">
        <v>77</v>
      </c>
      <c r="J67" s="4">
        <f t="shared" si="2"/>
        <v>506</v>
      </c>
      <c r="K67" s="4">
        <f t="shared" si="3"/>
        <v>279.55801104972375</v>
      </c>
    </row>
    <row r="68" spans="1:11" x14ac:dyDescent="0.25">
      <c r="A68" s="1" t="s">
        <v>30</v>
      </c>
      <c r="B68" s="2">
        <v>1</v>
      </c>
      <c r="C68" s="2">
        <v>2</v>
      </c>
      <c r="D68" s="3">
        <v>38</v>
      </c>
      <c r="E68" s="3">
        <v>2.1800000000000002</v>
      </c>
      <c r="F68" s="3">
        <v>0.6</v>
      </c>
      <c r="G68" s="3">
        <v>2.7800000000000002</v>
      </c>
      <c r="H68" s="4">
        <v>2102.1</v>
      </c>
      <c r="I68" s="4">
        <v>308</v>
      </c>
      <c r="J68" s="4">
        <f t="shared" si="2"/>
        <v>2410.1</v>
      </c>
      <c r="K68" s="4">
        <f t="shared" si="3"/>
        <v>4016.8333333333335</v>
      </c>
    </row>
    <row r="69" spans="1:11" x14ac:dyDescent="0.25">
      <c r="A69" s="1" t="s">
        <v>30</v>
      </c>
      <c r="B69" s="2">
        <v>2</v>
      </c>
      <c r="C69" s="2">
        <v>2</v>
      </c>
      <c r="D69" s="3">
        <v>32</v>
      </c>
      <c r="E69" s="3">
        <v>2.99</v>
      </c>
      <c r="F69" s="3">
        <v>1.89</v>
      </c>
      <c r="G69" s="3">
        <v>4.88</v>
      </c>
      <c r="H69" s="4">
        <v>6177.5999999999995</v>
      </c>
      <c r="I69" s="4">
        <v>1155</v>
      </c>
      <c r="J69" s="4">
        <f t="shared" si="2"/>
        <v>7332.5999999999995</v>
      </c>
      <c r="K69" s="4">
        <f t="shared" si="3"/>
        <v>3879.6825396825398</v>
      </c>
    </row>
    <row r="70" spans="1:11" x14ac:dyDescent="0.25">
      <c r="A70" s="1" t="s">
        <v>30</v>
      </c>
      <c r="B70" s="2">
        <v>3</v>
      </c>
      <c r="C70" s="2">
        <v>2</v>
      </c>
      <c r="D70" s="3">
        <v>30</v>
      </c>
      <c r="E70" s="3">
        <v>3.67</v>
      </c>
      <c r="F70" s="3" t="s">
        <v>0</v>
      </c>
      <c r="G70" s="3" t="s">
        <v>0</v>
      </c>
      <c r="H70" s="4">
        <v>1544.3999999999999</v>
      </c>
      <c r="I70" s="4">
        <v>4851</v>
      </c>
      <c r="J70" s="4">
        <f t="shared" si="2"/>
        <v>6395.4</v>
      </c>
      <c r="K70" s="4" t="s">
        <v>0</v>
      </c>
    </row>
    <row r="71" spans="1:11" x14ac:dyDescent="0.25">
      <c r="A71" s="1" t="s">
        <v>30</v>
      </c>
      <c r="B71" s="2">
        <v>4</v>
      </c>
      <c r="C71" s="2">
        <v>2</v>
      </c>
      <c r="D71" s="3">
        <v>30.5</v>
      </c>
      <c r="E71" s="3">
        <v>3.16</v>
      </c>
      <c r="F71" s="3">
        <v>1.53</v>
      </c>
      <c r="G71" s="3">
        <v>4.6900000000000004</v>
      </c>
      <c r="H71" s="4">
        <v>1887.6</v>
      </c>
      <c r="I71" s="4">
        <v>8393</v>
      </c>
      <c r="J71" s="4">
        <f t="shared" si="2"/>
        <v>10280.6</v>
      </c>
      <c r="K71" s="4">
        <f t="shared" ref="K71:K107" si="4">J71/F71</f>
        <v>6719.3464052287582</v>
      </c>
    </row>
    <row r="72" spans="1:11" x14ac:dyDescent="0.25">
      <c r="A72" s="1" t="s">
        <v>30</v>
      </c>
      <c r="B72" s="2">
        <v>5</v>
      </c>
      <c r="C72" s="2">
        <v>2</v>
      </c>
      <c r="D72" s="3">
        <v>33</v>
      </c>
      <c r="E72" s="3">
        <v>1.82</v>
      </c>
      <c r="F72" s="3">
        <v>2.74</v>
      </c>
      <c r="G72" s="3">
        <v>4.5600000000000005</v>
      </c>
      <c r="H72" s="4">
        <v>3775.2</v>
      </c>
      <c r="I72" s="4">
        <v>77</v>
      </c>
      <c r="J72" s="4">
        <f t="shared" si="2"/>
        <v>3852.2</v>
      </c>
      <c r="K72" s="4">
        <f t="shared" si="4"/>
        <v>1405.912408759124</v>
      </c>
    </row>
    <row r="73" spans="1:11" x14ac:dyDescent="0.25">
      <c r="A73" s="1" t="s">
        <v>31</v>
      </c>
      <c r="B73" s="2">
        <v>1</v>
      </c>
      <c r="C73" s="2">
        <v>1</v>
      </c>
      <c r="D73" s="3">
        <v>32</v>
      </c>
      <c r="E73" s="3">
        <v>1.63</v>
      </c>
      <c r="F73" s="3">
        <v>0.74</v>
      </c>
      <c r="G73" s="3">
        <v>2.37</v>
      </c>
      <c r="H73" s="4">
        <v>729.3</v>
      </c>
      <c r="I73" s="4">
        <v>385</v>
      </c>
      <c r="J73" s="4">
        <f t="shared" si="2"/>
        <v>1114.3</v>
      </c>
      <c r="K73" s="4">
        <f t="shared" si="4"/>
        <v>1505.8108108108108</v>
      </c>
    </row>
    <row r="74" spans="1:11" x14ac:dyDescent="0.25">
      <c r="A74" s="1" t="s">
        <v>31</v>
      </c>
      <c r="B74" s="2">
        <v>2</v>
      </c>
      <c r="C74" s="2">
        <v>1</v>
      </c>
      <c r="D74" s="3">
        <v>32</v>
      </c>
      <c r="E74" s="3">
        <v>3.61</v>
      </c>
      <c r="F74" s="3">
        <v>3.12</v>
      </c>
      <c r="G74" s="3">
        <v>6.73</v>
      </c>
      <c r="H74" s="4">
        <v>858</v>
      </c>
      <c r="I74" s="4">
        <v>0</v>
      </c>
      <c r="J74" s="4">
        <f t="shared" si="2"/>
        <v>858</v>
      </c>
      <c r="K74" s="4">
        <f t="shared" si="4"/>
        <v>275</v>
      </c>
    </row>
    <row r="75" spans="1:11" x14ac:dyDescent="0.25">
      <c r="A75" s="1" t="s">
        <v>31</v>
      </c>
      <c r="B75" s="2">
        <v>3</v>
      </c>
      <c r="C75" s="2">
        <v>1</v>
      </c>
      <c r="D75" s="3">
        <v>47</v>
      </c>
      <c r="E75" s="3">
        <v>4.0999999999999996</v>
      </c>
      <c r="F75" s="3">
        <v>3.03</v>
      </c>
      <c r="G75" s="3">
        <v>7.129999999999999</v>
      </c>
      <c r="H75" s="4">
        <v>2273.6999999999998</v>
      </c>
      <c r="I75" s="4">
        <v>154</v>
      </c>
      <c r="J75" s="4">
        <f t="shared" si="2"/>
        <v>2427.6999999999998</v>
      </c>
      <c r="K75" s="4">
        <f t="shared" si="4"/>
        <v>801.22112211221122</v>
      </c>
    </row>
    <row r="76" spans="1:11" x14ac:dyDescent="0.25">
      <c r="A76" s="1" t="s">
        <v>31</v>
      </c>
      <c r="B76" s="2">
        <v>4</v>
      </c>
      <c r="C76" s="2">
        <v>1</v>
      </c>
      <c r="D76" s="3">
        <v>63</v>
      </c>
      <c r="E76" s="3">
        <v>2.75</v>
      </c>
      <c r="F76" s="3">
        <v>0.84</v>
      </c>
      <c r="G76" s="3">
        <v>3.59</v>
      </c>
      <c r="H76" s="4">
        <v>2359.5</v>
      </c>
      <c r="I76" s="4">
        <v>0</v>
      </c>
      <c r="J76" s="4">
        <f t="shared" si="2"/>
        <v>2359.5</v>
      </c>
      <c r="K76" s="4">
        <f t="shared" si="4"/>
        <v>2808.9285714285716</v>
      </c>
    </row>
    <row r="77" spans="1:11" x14ac:dyDescent="0.25">
      <c r="A77" s="1" t="s">
        <v>31</v>
      </c>
      <c r="B77" s="2">
        <v>5</v>
      </c>
      <c r="C77" s="2">
        <v>1</v>
      </c>
      <c r="D77" s="3">
        <v>42</v>
      </c>
      <c r="E77" s="3">
        <v>3.75</v>
      </c>
      <c r="F77" s="3">
        <v>2.87</v>
      </c>
      <c r="G77" s="3">
        <v>6.62</v>
      </c>
      <c r="H77" s="4">
        <v>1201.2</v>
      </c>
      <c r="I77" s="4">
        <v>154</v>
      </c>
      <c r="J77" s="4">
        <f t="shared" si="2"/>
        <v>1355.2</v>
      </c>
      <c r="K77" s="4">
        <f t="shared" si="4"/>
        <v>472.19512195121951</v>
      </c>
    </row>
    <row r="78" spans="1:11" x14ac:dyDescent="0.25">
      <c r="A78" s="1" t="s">
        <v>31</v>
      </c>
      <c r="B78" s="2">
        <v>1</v>
      </c>
      <c r="C78" s="2">
        <v>2</v>
      </c>
      <c r="D78" s="3">
        <v>37</v>
      </c>
      <c r="E78" s="3">
        <v>3.45</v>
      </c>
      <c r="F78" s="3">
        <v>1.69</v>
      </c>
      <c r="G78" s="3">
        <v>5.1400000000000006</v>
      </c>
      <c r="H78" s="4">
        <v>3474.9</v>
      </c>
      <c r="I78" s="4">
        <v>1771</v>
      </c>
      <c r="J78" s="4">
        <f t="shared" si="2"/>
        <v>5245.9</v>
      </c>
      <c r="K78" s="4">
        <f t="shared" si="4"/>
        <v>3104.0828402366865</v>
      </c>
    </row>
    <row r="79" spans="1:11" x14ac:dyDescent="0.25">
      <c r="A79" s="1" t="s">
        <v>31</v>
      </c>
      <c r="B79" s="2">
        <v>2</v>
      </c>
      <c r="C79" s="2">
        <v>2</v>
      </c>
      <c r="D79" s="3">
        <v>31</v>
      </c>
      <c r="E79" s="3">
        <v>1.44</v>
      </c>
      <c r="F79" s="3">
        <v>0.75</v>
      </c>
      <c r="G79" s="3">
        <v>2.19</v>
      </c>
      <c r="H79" s="4">
        <v>10038.6</v>
      </c>
      <c r="I79" s="4">
        <v>539</v>
      </c>
      <c r="J79" s="4">
        <f t="shared" si="2"/>
        <v>10577.6</v>
      </c>
      <c r="K79" s="4">
        <f t="shared" si="4"/>
        <v>14103.466666666667</v>
      </c>
    </row>
    <row r="80" spans="1:11" x14ac:dyDescent="0.25">
      <c r="A80" s="1" t="s">
        <v>31</v>
      </c>
      <c r="B80" s="2">
        <v>3</v>
      </c>
      <c r="C80" s="2">
        <v>2</v>
      </c>
      <c r="D80" s="3">
        <v>42</v>
      </c>
      <c r="E80" s="3">
        <v>4</v>
      </c>
      <c r="F80" s="3">
        <v>1.33</v>
      </c>
      <c r="G80" s="3">
        <v>5.33</v>
      </c>
      <c r="H80" s="4">
        <v>1115.3999999999999</v>
      </c>
      <c r="I80" s="4">
        <v>154</v>
      </c>
      <c r="J80" s="4">
        <f t="shared" si="2"/>
        <v>1269.3999999999999</v>
      </c>
      <c r="K80" s="4">
        <f t="shared" si="4"/>
        <v>954.4360902255637</v>
      </c>
    </row>
    <row r="81" spans="1:11" x14ac:dyDescent="0.25">
      <c r="A81" s="1" t="s">
        <v>31</v>
      </c>
      <c r="B81" s="2">
        <v>4</v>
      </c>
      <c r="C81" s="2">
        <v>2</v>
      </c>
      <c r="D81" s="3">
        <v>28.5</v>
      </c>
      <c r="E81" s="3">
        <v>3.23</v>
      </c>
      <c r="F81" s="3">
        <v>1.73</v>
      </c>
      <c r="G81" s="3">
        <v>4.96</v>
      </c>
      <c r="H81" s="4">
        <v>4332.8999999999996</v>
      </c>
      <c r="I81" s="4">
        <v>4620</v>
      </c>
      <c r="J81" s="4">
        <f t="shared" si="2"/>
        <v>8952.9</v>
      </c>
      <c r="K81" s="4">
        <f t="shared" si="4"/>
        <v>5175.0867052023123</v>
      </c>
    </row>
    <row r="82" spans="1:11" x14ac:dyDescent="0.25">
      <c r="A82" s="1" t="s">
        <v>31</v>
      </c>
      <c r="B82" s="2">
        <v>5</v>
      </c>
      <c r="C82" s="2">
        <v>2</v>
      </c>
      <c r="D82" s="3">
        <v>34</v>
      </c>
      <c r="E82" s="3">
        <v>1.44</v>
      </c>
      <c r="F82" s="3">
        <v>2.56</v>
      </c>
      <c r="G82" s="3">
        <v>4</v>
      </c>
      <c r="H82" s="4">
        <v>2960.1</v>
      </c>
      <c r="I82" s="4">
        <v>693</v>
      </c>
      <c r="J82" s="4">
        <f t="shared" si="2"/>
        <v>3653.1</v>
      </c>
      <c r="K82" s="4">
        <f t="shared" si="4"/>
        <v>1426.9921875</v>
      </c>
    </row>
    <row r="83" spans="1:11" x14ac:dyDescent="0.25">
      <c r="A83" s="1" t="s">
        <v>33</v>
      </c>
      <c r="B83" s="2">
        <v>1</v>
      </c>
      <c r="C83" s="2">
        <v>1</v>
      </c>
      <c r="D83" s="3">
        <v>43</v>
      </c>
      <c r="E83" s="3">
        <v>4.62</v>
      </c>
      <c r="F83" s="3">
        <v>3.86</v>
      </c>
      <c r="G83" s="3">
        <v>8.48</v>
      </c>
      <c r="H83" s="4">
        <v>429</v>
      </c>
      <c r="I83" s="4">
        <v>231</v>
      </c>
      <c r="J83" s="4">
        <f t="shared" si="2"/>
        <v>660</v>
      </c>
      <c r="K83" s="4">
        <f t="shared" si="4"/>
        <v>170.98445595854923</v>
      </c>
    </row>
    <row r="84" spans="1:11" x14ac:dyDescent="0.25">
      <c r="A84" s="1" t="s">
        <v>33</v>
      </c>
      <c r="B84" s="2">
        <v>2</v>
      </c>
      <c r="C84" s="2">
        <v>1</v>
      </c>
      <c r="D84" s="3">
        <v>40</v>
      </c>
      <c r="E84" s="3">
        <v>1.73</v>
      </c>
      <c r="F84" s="3">
        <v>1.1399999999999999</v>
      </c>
      <c r="G84" s="3">
        <v>2.87</v>
      </c>
      <c r="H84" s="4">
        <v>1372.8</v>
      </c>
      <c r="I84" s="4">
        <v>0</v>
      </c>
      <c r="J84" s="4">
        <f t="shared" si="2"/>
        <v>1372.8</v>
      </c>
      <c r="K84" s="4">
        <f t="shared" si="4"/>
        <v>1204.2105263157896</v>
      </c>
    </row>
    <row r="85" spans="1:11" x14ac:dyDescent="0.25">
      <c r="A85" s="1" t="s">
        <v>33</v>
      </c>
      <c r="B85" s="2">
        <v>3</v>
      </c>
      <c r="C85" s="2">
        <v>1</v>
      </c>
      <c r="D85" s="3">
        <v>34</v>
      </c>
      <c r="E85" s="3">
        <v>5.31</v>
      </c>
      <c r="F85" s="3">
        <v>4.0999999999999996</v>
      </c>
      <c r="G85" s="3">
        <v>9.41</v>
      </c>
      <c r="H85" s="4">
        <v>1544.3999999999999</v>
      </c>
      <c r="I85" s="4">
        <v>308</v>
      </c>
      <c r="J85" s="4">
        <f t="shared" si="2"/>
        <v>1852.3999999999999</v>
      </c>
      <c r="K85" s="4">
        <f t="shared" si="4"/>
        <v>451.80487804878049</v>
      </c>
    </row>
    <row r="86" spans="1:11" x14ac:dyDescent="0.25">
      <c r="A86" s="1" t="s">
        <v>33</v>
      </c>
      <c r="B86" s="2">
        <v>4</v>
      </c>
      <c r="C86" s="2">
        <v>1</v>
      </c>
      <c r="D86" s="3">
        <v>41</v>
      </c>
      <c r="E86" s="3">
        <v>5.75</v>
      </c>
      <c r="F86" s="3">
        <v>3</v>
      </c>
      <c r="G86" s="3">
        <v>8.75</v>
      </c>
      <c r="H86" s="4">
        <v>858</v>
      </c>
      <c r="I86" s="4">
        <v>0</v>
      </c>
      <c r="J86" s="4">
        <f t="shared" si="2"/>
        <v>858</v>
      </c>
      <c r="K86" s="4">
        <f t="shared" si="4"/>
        <v>286</v>
      </c>
    </row>
    <row r="87" spans="1:11" x14ac:dyDescent="0.25">
      <c r="A87" s="1" t="s">
        <v>33</v>
      </c>
      <c r="B87" s="2">
        <v>5</v>
      </c>
      <c r="C87" s="2">
        <v>1</v>
      </c>
      <c r="D87" s="3">
        <v>41</v>
      </c>
      <c r="E87" s="3">
        <v>4.93</v>
      </c>
      <c r="F87" s="3">
        <v>3.16</v>
      </c>
      <c r="G87" s="3">
        <v>8.09</v>
      </c>
      <c r="H87" s="4">
        <v>471.9</v>
      </c>
      <c r="I87" s="4">
        <v>154</v>
      </c>
      <c r="J87" s="4">
        <f t="shared" si="2"/>
        <v>625.9</v>
      </c>
      <c r="K87" s="4">
        <f t="shared" si="4"/>
        <v>198.06962025316454</v>
      </c>
    </row>
    <row r="88" spans="1:11" x14ac:dyDescent="0.25">
      <c r="A88" s="1" t="s">
        <v>33</v>
      </c>
      <c r="B88" s="2">
        <v>1</v>
      </c>
      <c r="C88" s="2">
        <v>2</v>
      </c>
      <c r="D88" s="3">
        <v>21</v>
      </c>
      <c r="E88" s="3">
        <v>1.35</v>
      </c>
      <c r="F88" s="3">
        <v>0.71</v>
      </c>
      <c r="G88" s="3">
        <v>2.06</v>
      </c>
      <c r="H88" s="4">
        <v>1501.5</v>
      </c>
      <c r="I88" s="4">
        <v>231</v>
      </c>
      <c r="J88" s="4">
        <f t="shared" si="2"/>
        <v>1732.5</v>
      </c>
      <c r="K88" s="4">
        <f t="shared" si="4"/>
        <v>2440.1408450704225</v>
      </c>
    </row>
    <row r="89" spans="1:11" x14ac:dyDescent="0.25">
      <c r="A89" s="1" t="s">
        <v>33</v>
      </c>
      <c r="B89" s="2">
        <v>2</v>
      </c>
      <c r="C89" s="2">
        <v>2</v>
      </c>
      <c r="D89" s="3">
        <v>36</v>
      </c>
      <c r="E89" s="3">
        <v>3.41</v>
      </c>
      <c r="F89" s="3">
        <v>1.44</v>
      </c>
      <c r="G89" s="3">
        <v>4.8499999999999996</v>
      </c>
      <c r="H89" s="4">
        <v>3217.5</v>
      </c>
      <c r="I89" s="4">
        <v>770</v>
      </c>
      <c r="J89" s="4">
        <f t="shared" si="2"/>
        <v>3987.5</v>
      </c>
      <c r="K89" s="4">
        <f t="shared" si="4"/>
        <v>2769.0972222222222</v>
      </c>
    </row>
    <row r="90" spans="1:11" x14ac:dyDescent="0.25">
      <c r="A90" s="1" t="s">
        <v>33</v>
      </c>
      <c r="B90" s="2">
        <v>3</v>
      </c>
      <c r="C90" s="2">
        <v>2</v>
      </c>
      <c r="D90" s="3">
        <v>31</v>
      </c>
      <c r="E90" s="3">
        <v>2.75</v>
      </c>
      <c r="F90" s="3">
        <v>1.1100000000000001</v>
      </c>
      <c r="G90" s="3">
        <v>3.8600000000000003</v>
      </c>
      <c r="H90" s="4">
        <v>214.5</v>
      </c>
      <c r="I90" s="4">
        <v>77</v>
      </c>
      <c r="J90" s="4">
        <f t="shared" si="2"/>
        <v>291.5</v>
      </c>
      <c r="K90" s="4">
        <f t="shared" si="4"/>
        <v>262.61261261261257</v>
      </c>
    </row>
    <row r="91" spans="1:11" x14ac:dyDescent="0.25">
      <c r="A91" s="1" t="s">
        <v>33</v>
      </c>
      <c r="B91" s="2">
        <v>4</v>
      </c>
      <c r="C91" s="2">
        <v>2</v>
      </c>
      <c r="D91" s="3">
        <v>30</v>
      </c>
      <c r="E91" s="3">
        <v>0.47</v>
      </c>
      <c r="F91" s="3">
        <v>0.83</v>
      </c>
      <c r="G91" s="3">
        <v>1.2999999999999998</v>
      </c>
      <c r="H91" s="4">
        <v>1458.6</v>
      </c>
      <c r="I91" s="4">
        <v>462</v>
      </c>
      <c r="J91" s="4">
        <f t="shared" si="2"/>
        <v>1920.6</v>
      </c>
      <c r="K91" s="4">
        <f t="shared" si="4"/>
        <v>2313.9759036144578</v>
      </c>
    </row>
    <row r="92" spans="1:11" x14ac:dyDescent="0.25">
      <c r="A92" s="1" t="s">
        <v>33</v>
      </c>
      <c r="B92" s="2">
        <v>5</v>
      </c>
      <c r="C92" s="2">
        <v>2</v>
      </c>
      <c r="D92" s="3">
        <v>30</v>
      </c>
      <c r="E92" s="3">
        <v>0.59</v>
      </c>
      <c r="F92" s="3">
        <v>2.2000000000000002</v>
      </c>
      <c r="G92" s="3">
        <v>2.79</v>
      </c>
      <c r="H92" s="4">
        <v>4761.8999999999996</v>
      </c>
      <c r="I92" s="4">
        <v>154</v>
      </c>
      <c r="J92" s="4">
        <f t="shared" si="2"/>
        <v>4915.8999999999996</v>
      </c>
      <c r="K92" s="4">
        <f t="shared" si="4"/>
        <v>2234.4999999999995</v>
      </c>
    </row>
    <row r="93" spans="1:11" x14ac:dyDescent="0.25">
      <c r="A93" s="1" t="s">
        <v>32</v>
      </c>
      <c r="B93" s="2">
        <v>1</v>
      </c>
      <c r="C93" s="2">
        <v>1</v>
      </c>
      <c r="D93" s="3">
        <v>39</v>
      </c>
      <c r="E93" s="3">
        <v>4.13</v>
      </c>
      <c r="F93" s="3">
        <v>3.97</v>
      </c>
      <c r="G93" s="3">
        <v>8.1</v>
      </c>
      <c r="H93" s="4">
        <v>3217.5</v>
      </c>
      <c r="I93" s="4">
        <v>462</v>
      </c>
      <c r="J93" s="4">
        <f t="shared" si="2"/>
        <v>3679.5</v>
      </c>
      <c r="K93" s="4">
        <f t="shared" si="4"/>
        <v>926.82619647355159</v>
      </c>
    </row>
    <row r="94" spans="1:11" x14ac:dyDescent="0.25">
      <c r="A94" s="1" t="s">
        <v>32</v>
      </c>
      <c r="B94" s="2">
        <v>2</v>
      </c>
      <c r="C94" s="2">
        <v>1</v>
      </c>
      <c r="D94" s="3">
        <v>38</v>
      </c>
      <c r="E94" s="3">
        <v>2.27</v>
      </c>
      <c r="F94" s="3">
        <v>2.1800000000000002</v>
      </c>
      <c r="G94" s="3">
        <v>4.45</v>
      </c>
      <c r="H94" s="4">
        <v>257.39999999999998</v>
      </c>
      <c r="I94" s="4">
        <v>0</v>
      </c>
      <c r="J94" s="4">
        <f t="shared" si="2"/>
        <v>257.39999999999998</v>
      </c>
      <c r="K94" s="4">
        <f t="shared" si="4"/>
        <v>118.07339449541283</v>
      </c>
    </row>
    <row r="95" spans="1:11" x14ac:dyDescent="0.25">
      <c r="A95" s="1" t="s">
        <v>32</v>
      </c>
      <c r="B95" s="2">
        <v>3</v>
      </c>
      <c r="C95" s="2">
        <v>1</v>
      </c>
      <c r="D95" s="3">
        <v>38</v>
      </c>
      <c r="E95" s="3">
        <v>3.15</v>
      </c>
      <c r="F95" s="3">
        <v>1.56</v>
      </c>
      <c r="G95" s="3">
        <v>4.71</v>
      </c>
      <c r="H95" s="4">
        <v>1973.3999999999999</v>
      </c>
      <c r="I95" s="4">
        <v>154</v>
      </c>
      <c r="J95" s="4">
        <f t="shared" si="2"/>
        <v>2127.3999999999996</v>
      </c>
      <c r="K95" s="4">
        <f t="shared" si="4"/>
        <v>1363.7179487179485</v>
      </c>
    </row>
    <row r="96" spans="1:11" x14ac:dyDescent="0.25">
      <c r="A96" s="1" t="s">
        <v>32</v>
      </c>
      <c r="B96" s="2">
        <v>4</v>
      </c>
      <c r="C96" s="2">
        <v>1</v>
      </c>
      <c r="D96" s="3">
        <v>40</v>
      </c>
      <c r="E96" s="3">
        <v>4.5599999999999996</v>
      </c>
      <c r="F96" s="3">
        <v>2.85</v>
      </c>
      <c r="G96" s="3">
        <v>7.41</v>
      </c>
      <c r="H96" s="4">
        <v>900.9</v>
      </c>
      <c r="I96" s="4">
        <v>0</v>
      </c>
      <c r="J96" s="4">
        <f t="shared" si="2"/>
        <v>900.9</v>
      </c>
      <c r="K96" s="4">
        <f t="shared" si="4"/>
        <v>316.10526315789474</v>
      </c>
    </row>
    <row r="97" spans="1:11" x14ac:dyDescent="0.25">
      <c r="A97" s="1" t="s">
        <v>32</v>
      </c>
      <c r="B97" s="2">
        <v>5</v>
      </c>
      <c r="C97" s="2">
        <v>1</v>
      </c>
      <c r="D97" s="3">
        <v>34</v>
      </c>
      <c r="E97" s="3">
        <v>4.9800000000000004</v>
      </c>
      <c r="F97" s="3">
        <v>2.93</v>
      </c>
      <c r="G97" s="3">
        <v>7.91</v>
      </c>
      <c r="H97" s="4">
        <v>171.6</v>
      </c>
      <c r="I97" s="4">
        <v>154</v>
      </c>
      <c r="J97" s="4">
        <f t="shared" si="2"/>
        <v>325.60000000000002</v>
      </c>
      <c r="K97" s="4">
        <f t="shared" si="4"/>
        <v>111.12627986348123</v>
      </c>
    </row>
    <row r="98" spans="1:11" x14ac:dyDescent="0.25">
      <c r="A98" s="1" t="s">
        <v>32</v>
      </c>
      <c r="B98" s="2">
        <v>1</v>
      </c>
      <c r="C98" s="2">
        <v>2</v>
      </c>
      <c r="D98" s="3">
        <v>34</v>
      </c>
      <c r="E98" s="3">
        <v>3.1</v>
      </c>
      <c r="F98" s="3">
        <v>0.81</v>
      </c>
      <c r="G98" s="3">
        <v>3.91</v>
      </c>
      <c r="H98" s="4">
        <v>4676.0999999999995</v>
      </c>
      <c r="I98" s="4">
        <v>0</v>
      </c>
      <c r="J98" s="4">
        <f t="shared" si="2"/>
        <v>4676.0999999999995</v>
      </c>
      <c r="K98" s="4">
        <f t="shared" si="4"/>
        <v>5772.9629629629617</v>
      </c>
    </row>
    <row r="99" spans="1:11" x14ac:dyDescent="0.25">
      <c r="A99" s="1" t="s">
        <v>32</v>
      </c>
      <c r="B99" s="2">
        <v>2</v>
      </c>
      <c r="C99" s="2">
        <v>2</v>
      </c>
      <c r="D99" s="3">
        <v>30</v>
      </c>
      <c r="E99" s="3">
        <v>2.2200000000000002</v>
      </c>
      <c r="F99" s="3">
        <v>0.99</v>
      </c>
      <c r="G99" s="3">
        <v>3.21</v>
      </c>
      <c r="H99" s="4">
        <v>4461.5999999999995</v>
      </c>
      <c r="I99" s="4">
        <v>308</v>
      </c>
      <c r="J99" s="4">
        <f t="shared" si="2"/>
        <v>4769.5999999999995</v>
      </c>
      <c r="K99" s="4">
        <f t="shared" si="4"/>
        <v>4817.7777777777774</v>
      </c>
    </row>
    <row r="100" spans="1:11" x14ac:dyDescent="0.25">
      <c r="A100" s="1" t="s">
        <v>32</v>
      </c>
      <c r="B100" s="2">
        <v>3</v>
      </c>
      <c r="C100" s="2">
        <v>2</v>
      </c>
      <c r="D100" s="3">
        <v>36</v>
      </c>
      <c r="E100" s="3">
        <v>3.35</v>
      </c>
      <c r="F100" s="3">
        <v>1.18</v>
      </c>
      <c r="G100" s="3">
        <v>4.53</v>
      </c>
      <c r="H100" s="4">
        <v>5619.9</v>
      </c>
      <c r="I100" s="4">
        <v>847</v>
      </c>
      <c r="J100" s="4">
        <f t="shared" si="2"/>
        <v>6466.9</v>
      </c>
      <c r="K100" s="4">
        <f t="shared" si="4"/>
        <v>5480.4237288135591</v>
      </c>
    </row>
    <row r="101" spans="1:11" x14ac:dyDescent="0.25">
      <c r="A101" s="1" t="s">
        <v>32</v>
      </c>
      <c r="B101" s="2">
        <v>4</v>
      </c>
      <c r="C101" s="2">
        <v>2</v>
      </c>
      <c r="D101" s="3">
        <v>32</v>
      </c>
      <c r="E101" s="3">
        <v>0.9</v>
      </c>
      <c r="F101" s="3">
        <v>0.92</v>
      </c>
      <c r="G101" s="3">
        <v>1.82</v>
      </c>
      <c r="H101" s="4">
        <v>1973.3999999999999</v>
      </c>
      <c r="I101" s="4">
        <v>1848</v>
      </c>
      <c r="J101" s="4">
        <f t="shared" si="2"/>
        <v>3821.3999999999996</v>
      </c>
      <c r="K101" s="4">
        <f t="shared" si="4"/>
        <v>4153.6956521739121</v>
      </c>
    </row>
    <row r="102" spans="1:11" x14ac:dyDescent="0.25">
      <c r="A102" s="1" t="s">
        <v>32</v>
      </c>
      <c r="B102" s="2">
        <v>5</v>
      </c>
      <c r="C102" s="2">
        <v>2</v>
      </c>
      <c r="D102" s="3">
        <v>33</v>
      </c>
      <c r="E102" s="3">
        <v>0.95</v>
      </c>
      <c r="F102" s="3">
        <v>1.48</v>
      </c>
      <c r="G102" s="3">
        <v>2.4299999999999997</v>
      </c>
      <c r="H102" s="4">
        <v>4290</v>
      </c>
      <c r="I102" s="4">
        <v>0</v>
      </c>
      <c r="J102" s="4">
        <f t="shared" si="2"/>
        <v>4290</v>
      </c>
      <c r="K102" s="4">
        <f t="shared" si="4"/>
        <v>2898.6486486486488</v>
      </c>
    </row>
    <row r="103" spans="1:11" x14ac:dyDescent="0.25">
      <c r="A103" s="5" t="s">
        <v>13</v>
      </c>
      <c r="B103" s="2">
        <v>1</v>
      </c>
      <c r="C103" s="2">
        <v>1</v>
      </c>
      <c r="D103" s="3">
        <v>41</v>
      </c>
      <c r="E103" s="3">
        <v>4.16</v>
      </c>
      <c r="F103" s="3">
        <v>2.82</v>
      </c>
      <c r="G103" s="3">
        <v>6.98</v>
      </c>
      <c r="H103" s="4">
        <v>343.2</v>
      </c>
      <c r="I103" s="4">
        <v>231</v>
      </c>
      <c r="J103" s="4">
        <f t="shared" si="2"/>
        <v>574.20000000000005</v>
      </c>
      <c r="K103" s="4">
        <f t="shared" si="4"/>
        <v>203.61702127659578</v>
      </c>
    </row>
    <row r="104" spans="1:11" x14ac:dyDescent="0.25">
      <c r="A104" s="5" t="s">
        <v>13</v>
      </c>
      <c r="B104" s="2">
        <v>2</v>
      </c>
      <c r="C104" s="2">
        <v>1</v>
      </c>
      <c r="D104" s="3">
        <v>40</v>
      </c>
      <c r="E104" s="3">
        <v>2.2999999999999998</v>
      </c>
      <c r="F104" s="3">
        <v>1.83</v>
      </c>
      <c r="G104" s="3">
        <v>4.13</v>
      </c>
      <c r="H104" s="4">
        <v>429</v>
      </c>
      <c r="I104" s="4">
        <v>154</v>
      </c>
      <c r="J104" s="4">
        <f t="shared" si="2"/>
        <v>583</v>
      </c>
      <c r="K104" s="4">
        <f t="shared" si="4"/>
        <v>318.57923497267757</v>
      </c>
    </row>
    <row r="105" spans="1:11" x14ac:dyDescent="0.25">
      <c r="A105" s="5" t="s">
        <v>13</v>
      </c>
      <c r="B105" s="2">
        <v>3</v>
      </c>
      <c r="C105" s="2">
        <v>1</v>
      </c>
      <c r="D105" s="3">
        <v>38</v>
      </c>
      <c r="E105" s="3">
        <v>3</v>
      </c>
      <c r="F105" s="3">
        <v>2.92</v>
      </c>
      <c r="G105" s="3">
        <v>5.92</v>
      </c>
      <c r="H105" s="4">
        <v>1587.3</v>
      </c>
      <c r="I105" s="4">
        <v>77</v>
      </c>
      <c r="J105" s="4">
        <f t="shared" si="2"/>
        <v>1664.3</v>
      </c>
      <c r="K105" s="4">
        <f t="shared" si="4"/>
        <v>569.96575342465758</v>
      </c>
    </row>
    <row r="106" spans="1:11" x14ac:dyDescent="0.25">
      <c r="A106" s="5" t="s">
        <v>13</v>
      </c>
      <c r="B106" s="2">
        <v>4</v>
      </c>
      <c r="C106" s="2">
        <v>1</v>
      </c>
      <c r="D106" s="3">
        <v>40</v>
      </c>
      <c r="E106" s="3">
        <v>2.15</v>
      </c>
      <c r="F106" s="3">
        <v>2.08</v>
      </c>
      <c r="G106" s="3">
        <v>4.2300000000000004</v>
      </c>
      <c r="H106" s="4">
        <v>3217.5</v>
      </c>
      <c r="I106" s="4">
        <v>0</v>
      </c>
      <c r="J106" s="4">
        <f t="shared" si="2"/>
        <v>3217.5</v>
      </c>
      <c r="K106" s="4">
        <f t="shared" si="4"/>
        <v>1546.875</v>
      </c>
    </row>
    <row r="107" spans="1:11" x14ac:dyDescent="0.25">
      <c r="A107" s="5" t="s">
        <v>13</v>
      </c>
      <c r="B107" s="2">
        <v>5</v>
      </c>
      <c r="C107" s="2">
        <v>1</v>
      </c>
      <c r="D107" s="3">
        <v>40</v>
      </c>
      <c r="E107" s="3">
        <v>4.6100000000000003</v>
      </c>
      <c r="F107" s="3">
        <v>2.31</v>
      </c>
      <c r="G107" s="3">
        <v>6.92</v>
      </c>
      <c r="H107" s="4">
        <v>1201.2</v>
      </c>
      <c r="I107" s="4">
        <v>154</v>
      </c>
      <c r="J107" s="4">
        <f t="shared" ref="J107" si="5">H107+I107</f>
        <v>1355.2</v>
      </c>
      <c r="K107" s="4">
        <f t="shared" si="4"/>
        <v>586.66666666666663</v>
      </c>
    </row>
    <row r="108" spans="1:11" x14ac:dyDescent="0.25">
      <c r="A108" s="5" t="s">
        <v>13</v>
      </c>
      <c r="B108" s="2">
        <v>1</v>
      </c>
      <c r="C108" s="2">
        <v>2</v>
      </c>
      <c r="D108" s="3" t="s">
        <v>0</v>
      </c>
      <c r="E108" s="3" t="s">
        <v>0</v>
      </c>
      <c r="F108" s="3" t="s">
        <v>0</v>
      </c>
      <c r="G108" s="3" t="s">
        <v>0</v>
      </c>
      <c r="H108" s="4" t="s">
        <v>0</v>
      </c>
      <c r="I108" s="4" t="s">
        <v>0</v>
      </c>
      <c r="J108" s="3" t="s">
        <v>0</v>
      </c>
      <c r="K108" s="3" t="s">
        <v>0</v>
      </c>
    </row>
    <row r="109" spans="1:11" x14ac:dyDescent="0.25">
      <c r="A109" s="5" t="s">
        <v>13</v>
      </c>
      <c r="B109" s="2">
        <v>2</v>
      </c>
      <c r="C109" s="2">
        <v>2</v>
      </c>
      <c r="D109" s="3">
        <v>29</v>
      </c>
      <c r="E109" s="3">
        <v>3.49</v>
      </c>
      <c r="F109" s="3">
        <v>1.25</v>
      </c>
      <c r="G109" s="3">
        <v>4.74</v>
      </c>
      <c r="H109" s="4">
        <v>3603.6</v>
      </c>
      <c r="I109" s="4">
        <v>462</v>
      </c>
      <c r="J109" s="4">
        <f t="shared" ref="J109:J116" si="6">H109+I109</f>
        <v>4065.6</v>
      </c>
      <c r="K109" s="4">
        <f t="shared" ref="K109:K116" si="7">J109/F109</f>
        <v>3252.48</v>
      </c>
    </row>
    <row r="110" spans="1:11" x14ac:dyDescent="0.25">
      <c r="A110" s="5" t="s">
        <v>13</v>
      </c>
      <c r="B110" s="2">
        <v>3</v>
      </c>
      <c r="C110" s="2">
        <v>2</v>
      </c>
      <c r="D110" s="3">
        <v>28</v>
      </c>
      <c r="E110" s="3">
        <v>2.82</v>
      </c>
      <c r="F110" s="3">
        <v>1.24</v>
      </c>
      <c r="G110" s="3">
        <v>4.0599999999999996</v>
      </c>
      <c r="H110" s="4">
        <v>1501.5</v>
      </c>
      <c r="I110" s="4">
        <v>0</v>
      </c>
      <c r="J110" s="4">
        <f t="shared" si="6"/>
        <v>1501.5</v>
      </c>
      <c r="K110" s="4">
        <f t="shared" si="7"/>
        <v>1210.8870967741937</v>
      </c>
    </row>
    <row r="111" spans="1:11" x14ac:dyDescent="0.25">
      <c r="A111" s="5" t="s">
        <v>13</v>
      </c>
      <c r="B111" s="2">
        <v>4</v>
      </c>
      <c r="C111" s="2">
        <v>2</v>
      </c>
      <c r="D111" s="3">
        <v>27.5</v>
      </c>
      <c r="E111" s="3">
        <v>1.52</v>
      </c>
      <c r="F111" s="3">
        <v>2.08</v>
      </c>
      <c r="G111" s="3">
        <v>3.6</v>
      </c>
      <c r="H111" s="4">
        <v>4290</v>
      </c>
      <c r="I111" s="4">
        <v>1001</v>
      </c>
      <c r="J111" s="4">
        <f t="shared" si="6"/>
        <v>5291</v>
      </c>
      <c r="K111" s="4">
        <f t="shared" si="7"/>
        <v>2543.75</v>
      </c>
    </row>
    <row r="112" spans="1:11" x14ac:dyDescent="0.25">
      <c r="A112" s="5" t="s">
        <v>13</v>
      </c>
      <c r="B112" s="2">
        <v>5</v>
      </c>
      <c r="C112" s="2">
        <v>2</v>
      </c>
      <c r="D112" s="3">
        <v>26</v>
      </c>
      <c r="E112" s="3">
        <v>2.0099999999999998</v>
      </c>
      <c r="F112" s="3">
        <v>2.35</v>
      </c>
      <c r="G112" s="3">
        <v>4.3599999999999994</v>
      </c>
      <c r="H112" s="4">
        <v>4032.6</v>
      </c>
      <c r="I112" s="4">
        <v>770</v>
      </c>
      <c r="J112" s="4">
        <f t="shared" si="6"/>
        <v>4802.6000000000004</v>
      </c>
      <c r="K112" s="4">
        <f t="shared" si="7"/>
        <v>2043.6595744680851</v>
      </c>
    </row>
    <row r="113" spans="1:11" x14ac:dyDescent="0.25">
      <c r="A113" s="1" t="s">
        <v>14</v>
      </c>
      <c r="B113" s="2">
        <v>1</v>
      </c>
      <c r="C113" s="2">
        <v>1</v>
      </c>
      <c r="D113" s="3">
        <v>18</v>
      </c>
      <c r="E113" s="3">
        <v>1.61</v>
      </c>
      <c r="F113" s="3">
        <v>0.66</v>
      </c>
      <c r="G113" s="3">
        <v>2.27</v>
      </c>
      <c r="H113" s="4">
        <v>171.6</v>
      </c>
      <c r="I113" s="4">
        <v>154</v>
      </c>
      <c r="J113" s="4">
        <f t="shared" si="6"/>
        <v>325.60000000000002</v>
      </c>
      <c r="K113" s="4">
        <f t="shared" si="7"/>
        <v>493.33333333333337</v>
      </c>
    </row>
    <row r="114" spans="1:11" x14ac:dyDescent="0.25">
      <c r="A114" s="1" t="s">
        <v>15</v>
      </c>
      <c r="B114" s="2">
        <v>2</v>
      </c>
      <c r="C114" s="2">
        <v>1</v>
      </c>
      <c r="D114" s="3">
        <v>17</v>
      </c>
      <c r="E114" s="3">
        <v>1.63</v>
      </c>
      <c r="F114" s="3">
        <v>0.47</v>
      </c>
      <c r="G114" s="3">
        <v>2.0999999999999996</v>
      </c>
      <c r="H114" s="4">
        <v>1158.3</v>
      </c>
      <c r="I114" s="4">
        <v>0</v>
      </c>
      <c r="J114" s="4">
        <f t="shared" si="6"/>
        <v>1158.3</v>
      </c>
      <c r="K114" s="4">
        <f t="shared" si="7"/>
        <v>2464.4680851063831</v>
      </c>
    </row>
    <row r="115" spans="1:11" x14ac:dyDescent="0.25">
      <c r="A115" s="1" t="s">
        <v>16</v>
      </c>
      <c r="B115" s="2">
        <v>3</v>
      </c>
      <c r="C115" s="2">
        <v>1</v>
      </c>
      <c r="D115" s="3">
        <v>35</v>
      </c>
      <c r="E115" s="3">
        <v>1.62</v>
      </c>
      <c r="F115" s="3">
        <v>0.46</v>
      </c>
      <c r="G115" s="3">
        <v>2.08</v>
      </c>
      <c r="H115" s="4">
        <v>514.79999999999995</v>
      </c>
      <c r="I115" s="4">
        <v>1155</v>
      </c>
      <c r="J115" s="4">
        <f t="shared" si="6"/>
        <v>1669.8</v>
      </c>
      <c r="K115" s="4">
        <f t="shared" si="7"/>
        <v>3629.9999999999995</v>
      </c>
    </row>
    <row r="116" spans="1:11" x14ac:dyDescent="0.25">
      <c r="A116" s="1" t="s">
        <v>17</v>
      </c>
      <c r="B116" s="2">
        <v>4</v>
      </c>
      <c r="C116" s="2">
        <v>1</v>
      </c>
      <c r="D116" s="3">
        <v>15</v>
      </c>
      <c r="E116" s="3">
        <v>0.72</v>
      </c>
      <c r="F116" s="3">
        <v>0.06</v>
      </c>
      <c r="G116" s="3">
        <v>0.78</v>
      </c>
      <c r="H116" s="4">
        <v>686.4</v>
      </c>
      <c r="I116" s="4">
        <v>1771</v>
      </c>
      <c r="J116" s="4">
        <f t="shared" si="6"/>
        <v>2457.4</v>
      </c>
      <c r="K116" s="4">
        <f t="shared" si="7"/>
        <v>40956.666666666672</v>
      </c>
    </row>
    <row r="117" spans="1:11" x14ac:dyDescent="0.25">
      <c r="A117" s="1" t="s">
        <v>18</v>
      </c>
      <c r="B117" s="2">
        <v>5</v>
      </c>
      <c r="C117" s="2">
        <v>1</v>
      </c>
      <c r="D117" s="3" t="s">
        <v>0</v>
      </c>
      <c r="E117" s="3" t="s">
        <v>0</v>
      </c>
      <c r="F117" s="3" t="s">
        <v>0</v>
      </c>
      <c r="G117" s="3" t="s">
        <v>0</v>
      </c>
      <c r="H117" s="4" t="s">
        <v>0</v>
      </c>
      <c r="I117" s="4" t="s">
        <v>0</v>
      </c>
      <c r="J117" s="3" t="s">
        <v>0</v>
      </c>
      <c r="K117" s="3" t="s">
        <v>0</v>
      </c>
    </row>
    <row r="118" spans="1:11" x14ac:dyDescent="0.25">
      <c r="A118" s="1" t="s">
        <v>19</v>
      </c>
      <c r="B118" s="2">
        <v>1</v>
      </c>
      <c r="C118" s="2">
        <v>2</v>
      </c>
      <c r="D118" s="3">
        <v>9</v>
      </c>
      <c r="E118" s="3">
        <v>0.67</v>
      </c>
      <c r="F118" s="3">
        <v>7.0000000000000007E-2</v>
      </c>
      <c r="G118" s="3">
        <v>0.74</v>
      </c>
      <c r="H118" s="4">
        <v>343.2</v>
      </c>
      <c r="I118" s="4">
        <v>385</v>
      </c>
      <c r="J118" s="4">
        <f t="shared" ref="J118:J132" si="8">H118+I118</f>
        <v>728.2</v>
      </c>
      <c r="K118" s="4">
        <f t="shared" ref="K118:K132" si="9">J118/F118</f>
        <v>10402.857142857143</v>
      </c>
    </row>
    <row r="119" spans="1:11" x14ac:dyDescent="0.25">
      <c r="A119" s="1" t="s">
        <v>20</v>
      </c>
      <c r="B119" s="2">
        <v>2</v>
      </c>
      <c r="C119" s="2">
        <v>2</v>
      </c>
      <c r="D119" s="3">
        <v>38</v>
      </c>
      <c r="E119" s="3">
        <v>3.48</v>
      </c>
      <c r="F119" s="3">
        <v>1.89</v>
      </c>
      <c r="G119" s="3">
        <v>5.37</v>
      </c>
      <c r="H119" s="4">
        <v>3775.2</v>
      </c>
      <c r="I119" s="4">
        <v>77</v>
      </c>
      <c r="J119" s="4">
        <f t="shared" si="8"/>
        <v>3852.2</v>
      </c>
      <c r="K119" s="4">
        <f t="shared" si="9"/>
        <v>2038.2010582010582</v>
      </c>
    </row>
    <row r="120" spans="1:11" x14ac:dyDescent="0.25">
      <c r="A120" s="1" t="s">
        <v>21</v>
      </c>
      <c r="B120" s="2">
        <v>3</v>
      </c>
      <c r="C120" s="2">
        <v>2</v>
      </c>
      <c r="D120" s="3">
        <v>46</v>
      </c>
      <c r="E120" s="3">
        <v>2.82</v>
      </c>
      <c r="F120" s="3">
        <v>1.17</v>
      </c>
      <c r="G120" s="3">
        <v>3.9899999999999998</v>
      </c>
      <c r="H120" s="4">
        <v>3045.9</v>
      </c>
      <c r="I120" s="4">
        <v>770</v>
      </c>
      <c r="J120" s="4">
        <f t="shared" si="8"/>
        <v>3815.9</v>
      </c>
      <c r="K120" s="4">
        <f t="shared" si="9"/>
        <v>3261.4529914529917</v>
      </c>
    </row>
    <row r="121" spans="1:11" x14ac:dyDescent="0.25">
      <c r="A121" s="1" t="s">
        <v>22</v>
      </c>
      <c r="B121" s="2">
        <v>4</v>
      </c>
      <c r="C121" s="2">
        <v>2</v>
      </c>
      <c r="D121" s="3">
        <v>31</v>
      </c>
      <c r="E121" s="3">
        <v>3.19</v>
      </c>
      <c r="F121" s="3">
        <v>1.4</v>
      </c>
      <c r="G121" s="3">
        <v>4.59</v>
      </c>
      <c r="H121" s="4">
        <v>2831.4</v>
      </c>
      <c r="I121" s="4">
        <v>924</v>
      </c>
      <c r="J121" s="4">
        <f t="shared" si="8"/>
        <v>3755.4</v>
      </c>
      <c r="K121" s="4">
        <f t="shared" si="9"/>
        <v>2682.4285714285716</v>
      </c>
    </row>
    <row r="122" spans="1:11" x14ac:dyDescent="0.25">
      <c r="A122" s="1" t="s">
        <v>23</v>
      </c>
      <c r="B122" s="2">
        <v>5</v>
      </c>
      <c r="C122" s="2">
        <v>2</v>
      </c>
      <c r="D122" s="3">
        <v>34.5</v>
      </c>
      <c r="E122" s="3">
        <v>1.41</v>
      </c>
      <c r="F122" s="3">
        <v>1.97</v>
      </c>
      <c r="G122" s="3">
        <v>3.38</v>
      </c>
      <c r="H122" s="4">
        <v>3174.6</v>
      </c>
      <c r="I122" s="4">
        <v>539</v>
      </c>
      <c r="J122" s="4">
        <f t="shared" si="8"/>
        <v>3713.6</v>
      </c>
      <c r="K122" s="4">
        <f t="shared" si="9"/>
        <v>1885.0761421319796</v>
      </c>
    </row>
    <row r="123" spans="1:11" x14ac:dyDescent="0.25">
      <c r="A123" s="1" t="s">
        <v>11</v>
      </c>
      <c r="B123" s="2">
        <v>1</v>
      </c>
      <c r="C123" s="2">
        <v>1</v>
      </c>
      <c r="D123" s="3">
        <v>30</v>
      </c>
      <c r="E123" s="3">
        <v>4.25</v>
      </c>
      <c r="F123" s="3">
        <v>4.12</v>
      </c>
      <c r="G123" s="3">
        <v>8.370000000000001</v>
      </c>
      <c r="H123" s="4">
        <v>514.79999999999995</v>
      </c>
      <c r="I123" s="4">
        <v>77</v>
      </c>
      <c r="J123" s="4">
        <f t="shared" si="8"/>
        <v>591.79999999999995</v>
      </c>
      <c r="K123" s="4">
        <f t="shared" si="9"/>
        <v>143.64077669902912</v>
      </c>
    </row>
    <row r="124" spans="1:11" x14ac:dyDescent="0.25">
      <c r="A124" s="1" t="s">
        <v>11</v>
      </c>
      <c r="B124" s="2">
        <v>2</v>
      </c>
      <c r="C124" s="2">
        <v>1</v>
      </c>
      <c r="D124" s="3">
        <v>49</v>
      </c>
      <c r="E124" s="3">
        <v>5.57</v>
      </c>
      <c r="F124" s="3">
        <v>2.78</v>
      </c>
      <c r="G124" s="3">
        <v>8.35</v>
      </c>
      <c r="H124" s="4">
        <v>2102.1</v>
      </c>
      <c r="I124" s="4">
        <v>0</v>
      </c>
      <c r="J124" s="4">
        <f t="shared" si="8"/>
        <v>2102.1</v>
      </c>
      <c r="K124" s="4">
        <f t="shared" si="9"/>
        <v>756.15107913669067</v>
      </c>
    </row>
    <row r="125" spans="1:11" x14ac:dyDescent="0.25">
      <c r="A125" s="1" t="s">
        <v>11</v>
      </c>
      <c r="B125" s="2">
        <v>3</v>
      </c>
      <c r="C125" s="2">
        <v>1</v>
      </c>
      <c r="D125" s="3">
        <v>37</v>
      </c>
      <c r="E125" s="3">
        <v>4.46</v>
      </c>
      <c r="F125" s="3">
        <v>3.36</v>
      </c>
      <c r="G125" s="3">
        <v>7.82</v>
      </c>
      <c r="H125" s="4">
        <v>1415.7</v>
      </c>
      <c r="I125" s="4">
        <v>616</v>
      </c>
      <c r="J125" s="4">
        <f t="shared" si="8"/>
        <v>2031.7</v>
      </c>
      <c r="K125" s="4">
        <f t="shared" si="9"/>
        <v>604.67261904761904</v>
      </c>
    </row>
    <row r="126" spans="1:11" x14ac:dyDescent="0.25">
      <c r="A126" s="1" t="s">
        <v>11</v>
      </c>
      <c r="B126" s="2">
        <v>4</v>
      </c>
      <c r="C126" s="2">
        <v>1</v>
      </c>
      <c r="D126" s="3">
        <v>39</v>
      </c>
      <c r="E126" s="3">
        <v>2.72</v>
      </c>
      <c r="F126" s="3">
        <v>2.84</v>
      </c>
      <c r="G126" s="3">
        <v>5.5600000000000005</v>
      </c>
      <c r="H126" s="4">
        <v>1201.2</v>
      </c>
      <c r="I126" s="4">
        <v>77</v>
      </c>
      <c r="J126" s="4">
        <f t="shared" si="8"/>
        <v>1278.2</v>
      </c>
      <c r="K126" s="4">
        <f t="shared" si="9"/>
        <v>450.07042253521132</v>
      </c>
    </row>
    <row r="127" spans="1:11" x14ac:dyDescent="0.25">
      <c r="A127" s="1" t="s">
        <v>11</v>
      </c>
      <c r="B127" s="2">
        <v>5</v>
      </c>
      <c r="C127" s="2">
        <v>1</v>
      </c>
      <c r="D127" s="3">
        <v>67</v>
      </c>
      <c r="E127" s="3">
        <v>3.12</v>
      </c>
      <c r="F127" s="3">
        <v>0.95</v>
      </c>
      <c r="G127" s="3">
        <v>4.07</v>
      </c>
      <c r="H127" s="4">
        <v>815.1</v>
      </c>
      <c r="I127" s="4">
        <v>154</v>
      </c>
      <c r="J127" s="4">
        <f t="shared" si="8"/>
        <v>969.1</v>
      </c>
      <c r="K127" s="4">
        <f t="shared" si="9"/>
        <v>1020.1052631578948</v>
      </c>
    </row>
    <row r="128" spans="1:11" x14ac:dyDescent="0.25">
      <c r="A128" s="1" t="s">
        <v>11</v>
      </c>
      <c r="B128" s="2">
        <v>1</v>
      </c>
      <c r="C128" s="2">
        <v>2</v>
      </c>
      <c r="D128" s="3">
        <v>25</v>
      </c>
      <c r="E128" s="3">
        <v>0.95</v>
      </c>
      <c r="F128" s="3">
        <v>0.75</v>
      </c>
      <c r="G128" s="3">
        <v>1.7</v>
      </c>
      <c r="H128" s="4">
        <v>1716</v>
      </c>
      <c r="I128" s="4">
        <v>539</v>
      </c>
      <c r="J128" s="4">
        <f t="shared" si="8"/>
        <v>2255</v>
      </c>
      <c r="K128" s="4">
        <f t="shared" si="9"/>
        <v>3006.6666666666665</v>
      </c>
    </row>
    <row r="129" spans="1:11" x14ac:dyDescent="0.25">
      <c r="A129" s="1" t="s">
        <v>11</v>
      </c>
      <c r="B129" s="2">
        <v>2</v>
      </c>
      <c r="C129" s="2">
        <v>2</v>
      </c>
      <c r="D129" s="3">
        <v>32</v>
      </c>
      <c r="E129" s="3">
        <v>2.5299999999999998</v>
      </c>
      <c r="F129" s="3">
        <v>0.76</v>
      </c>
      <c r="G129" s="3">
        <v>3.29</v>
      </c>
      <c r="H129" s="4">
        <v>1716</v>
      </c>
      <c r="I129" s="4">
        <v>231</v>
      </c>
      <c r="J129" s="4">
        <f t="shared" si="8"/>
        <v>1947</v>
      </c>
      <c r="K129" s="4">
        <f t="shared" si="9"/>
        <v>2561.8421052631579</v>
      </c>
    </row>
    <row r="130" spans="1:11" x14ac:dyDescent="0.25">
      <c r="A130" s="1" t="s">
        <v>11</v>
      </c>
      <c r="B130" s="2">
        <v>3</v>
      </c>
      <c r="C130" s="2">
        <v>2</v>
      </c>
      <c r="D130" s="3">
        <v>29</v>
      </c>
      <c r="E130" s="3">
        <v>3.5</v>
      </c>
      <c r="F130" s="3">
        <v>1.72</v>
      </c>
      <c r="G130" s="3">
        <v>5.22</v>
      </c>
      <c r="H130" s="4">
        <v>7636.2</v>
      </c>
      <c r="I130" s="4">
        <v>2079</v>
      </c>
      <c r="J130" s="4">
        <f t="shared" si="8"/>
        <v>9715.2000000000007</v>
      </c>
      <c r="K130" s="4">
        <f t="shared" si="9"/>
        <v>5648.3720930232566</v>
      </c>
    </row>
    <row r="131" spans="1:11" x14ac:dyDescent="0.25">
      <c r="A131" s="1" t="s">
        <v>11</v>
      </c>
      <c r="B131" s="2">
        <v>4</v>
      </c>
      <c r="C131" s="2">
        <v>2</v>
      </c>
      <c r="D131" s="3">
        <v>32.5</v>
      </c>
      <c r="E131" s="3">
        <v>2.84</v>
      </c>
      <c r="F131" s="3">
        <v>1.47</v>
      </c>
      <c r="G131" s="3">
        <v>4.3099999999999996</v>
      </c>
      <c r="H131" s="4">
        <v>3517.7999999999997</v>
      </c>
      <c r="I131" s="4">
        <v>5082</v>
      </c>
      <c r="J131" s="4">
        <f t="shared" si="8"/>
        <v>8599.7999999999993</v>
      </c>
      <c r="K131" s="4">
        <f t="shared" si="9"/>
        <v>5850.2040816326526</v>
      </c>
    </row>
    <row r="132" spans="1:11" x14ac:dyDescent="0.25">
      <c r="A132" s="1" t="s">
        <v>11</v>
      </c>
      <c r="B132" s="2">
        <v>5</v>
      </c>
      <c r="C132" s="2">
        <v>2</v>
      </c>
      <c r="D132" s="3">
        <v>35</v>
      </c>
      <c r="E132" s="3">
        <v>2.2999999999999998</v>
      </c>
      <c r="F132" s="3">
        <v>2.2799999999999998</v>
      </c>
      <c r="G132" s="3">
        <v>4.58</v>
      </c>
      <c r="H132" s="4">
        <v>2402.4</v>
      </c>
      <c r="I132" s="4">
        <v>847</v>
      </c>
      <c r="J132" s="4">
        <f t="shared" si="8"/>
        <v>3249.4</v>
      </c>
      <c r="K132" s="4">
        <f t="shared" si="9"/>
        <v>1425.1754385964914</v>
      </c>
    </row>
    <row r="133" spans="1:11" x14ac:dyDescent="0.25">
      <c r="A133" s="1" t="s">
        <v>12</v>
      </c>
      <c r="B133" s="2">
        <v>1</v>
      </c>
      <c r="C133" s="2">
        <v>1</v>
      </c>
      <c r="D133" s="3">
        <v>48</v>
      </c>
      <c r="E133" s="3">
        <v>4.7300000000000004</v>
      </c>
      <c r="F133" s="3">
        <v>2.99</v>
      </c>
      <c r="G133" s="3">
        <v>7.7200000000000006</v>
      </c>
      <c r="H133" s="4">
        <v>214.5</v>
      </c>
      <c r="I133" s="4">
        <v>0</v>
      </c>
      <c r="J133" s="4">
        <v>214.5</v>
      </c>
      <c r="K133" s="4">
        <v>71.739130434782609</v>
      </c>
    </row>
    <row r="134" spans="1:11" x14ac:dyDescent="0.25">
      <c r="A134" s="1" t="s">
        <v>12</v>
      </c>
      <c r="B134" s="2">
        <v>2</v>
      </c>
      <c r="C134" s="2">
        <v>1</v>
      </c>
      <c r="D134" s="3">
        <v>39</v>
      </c>
      <c r="E134" s="3">
        <v>3.66</v>
      </c>
      <c r="F134" s="3">
        <v>2.33</v>
      </c>
      <c r="G134" s="3">
        <v>5.99</v>
      </c>
      <c r="H134" s="4">
        <v>171.6</v>
      </c>
      <c r="I134" s="4">
        <v>77</v>
      </c>
      <c r="J134" s="4">
        <v>248.6</v>
      </c>
      <c r="K134" s="4">
        <v>106.69527896995707</v>
      </c>
    </row>
    <row r="135" spans="1:11" x14ac:dyDescent="0.25">
      <c r="A135" s="1" t="s">
        <v>12</v>
      </c>
      <c r="B135" s="2">
        <v>3</v>
      </c>
      <c r="C135" s="2">
        <v>1</v>
      </c>
      <c r="D135" s="3" t="s">
        <v>0</v>
      </c>
      <c r="E135" s="3" t="s">
        <v>0</v>
      </c>
      <c r="F135" s="3" t="s">
        <v>0</v>
      </c>
      <c r="G135" s="3" t="s">
        <v>0</v>
      </c>
      <c r="H135" s="3" t="s">
        <v>0</v>
      </c>
      <c r="I135" s="4" t="s">
        <v>0</v>
      </c>
      <c r="J135" s="4" t="s">
        <v>0</v>
      </c>
      <c r="K135" s="4" t="s">
        <v>0</v>
      </c>
    </row>
    <row r="136" spans="1:11" x14ac:dyDescent="0.25">
      <c r="A136" s="1" t="s">
        <v>12</v>
      </c>
      <c r="B136" s="2">
        <v>4</v>
      </c>
      <c r="C136" s="2">
        <v>1</v>
      </c>
      <c r="D136" s="3" t="s">
        <v>0</v>
      </c>
      <c r="E136" s="3" t="s">
        <v>0</v>
      </c>
      <c r="F136" s="3" t="s">
        <v>0</v>
      </c>
      <c r="G136" s="3" t="s">
        <v>0</v>
      </c>
      <c r="H136" s="3" t="s">
        <v>0</v>
      </c>
      <c r="I136" s="4" t="s">
        <v>0</v>
      </c>
      <c r="J136" s="4" t="s">
        <v>0</v>
      </c>
      <c r="K136" s="4" t="s">
        <v>0</v>
      </c>
    </row>
    <row r="137" spans="1:11" x14ac:dyDescent="0.25">
      <c r="A137" s="1" t="s">
        <v>12</v>
      </c>
      <c r="B137" s="2">
        <v>5</v>
      </c>
      <c r="C137" s="2">
        <v>1</v>
      </c>
      <c r="D137" s="3">
        <v>34</v>
      </c>
      <c r="E137" s="3">
        <v>6.79</v>
      </c>
      <c r="F137" s="3">
        <v>3.07</v>
      </c>
      <c r="G137" s="3">
        <v>9.86</v>
      </c>
      <c r="H137" s="4">
        <v>42.9</v>
      </c>
      <c r="I137" s="4">
        <v>0</v>
      </c>
      <c r="J137" s="4">
        <v>42.9</v>
      </c>
      <c r="K137" s="4">
        <v>13.973941368078176</v>
      </c>
    </row>
    <row r="138" spans="1:11" x14ac:dyDescent="0.25">
      <c r="A138" s="1" t="s">
        <v>12</v>
      </c>
      <c r="B138" s="2">
        <v>1</v>
      </c>
      <c r="C138" s="2">
        <v>2</v>
      </c>
      <c r="D138" s="3">
        <v>13.1</v>
      </c>
      <c r="E138" s="3">
        <v>1.74</v>
      </c>
      <c r="F138" s="3">
        <v>1.03</v>
      </c>
      <c r="G138" s="3">
        <v>2.77</v>
      </c>
      <c r="H138" s="4">
        <v>128.69999999999999</v>
      </c>
      <c r="I138" s="4">
        <v>0</v>
      </c>
      <c r="J138" s="4">
        <v>128.69999999999999</v>
      </c>
      <c r="K138" s="4">
        <v>124.9514563106796</v>
      </c>
    </row>
    <row r="139" spans="1:11" x14ac:dyDescent="0.25">
      <c r="A139" s="1" t="s">
        <v>12</v>
      </c>
      <c r="B139" s="2">
        <v>2</v>
      </c>
      <c r="C139" s="2">
        <v>2</v>
      </c>
      <c r="D139" s="3">
        <v>36</v>
      </c>
      <c r="E139" s="3">
        <v>3.22</v>
      </c>
      <c r="F139" s="3">
        <v>1.28</v>
      </c>
      <c r="G139" s="3">
        <v>4.5</v>
      </c>
      <c r="H139" s="4">
        <v>2273.6999999999998</v>
      </c>
      <c r="I139" s="4">
        <v>539</v>
      </c>
      <c r="J139" s="4">
        <v>2812.7</v>
      </c>
      <c r="K139" s="4">
        <v>2197.421875</v>
      </c>
    </row>
    <row r="140" spans="1:11" x14ac:dyDescent="0.25">
      <c r="A140" s="1" t="s">
        <v>12</v>
      </c>
      <c r="B140" s="2">
        <v>3</v>
      </c>
      <c r="C140" s="2">
        <v>2</v>
      </c>
      <c r="D140" s="3">
        <v>32</v>
      </c>
      <c r="E140" s="3">
        <v>3.13</v>
      </c>
      <c r="F140" s="3">
        <v>0.61</v>
      </c>
      <c r="G140" s="3">
        <v>3.7399999999999998</v>
      </c>
      <c r="H140" s="4">
        <v>3903.9</v>
      </c>
      <c r="I140" s="4">
        <v>1925</v>
      </c>
      <c r="J140" s="4">
        <v>5828.9</v>
      </c>
      <c r="K140" s="4">
        <v>9555.5737704918029</v>
      </c>
    </row>
    <row r="141" spans="1:11" x14ac:dyDescent="0.25">
      <c r="A141" s="1" t="s">
        <v>12</v>
      </c>
      <c r="B141" s="2">
        <v>4</v>
      </c>
      <c r="C141" s="2">
        <v>2</v>
      </c>
      <c r="D141" s="3">
        <v>33</v>
      </c>
      <c r="E141" s="3">
        <v>1.85</v>
      </c>
      <c r="F141" s="3">
        <v>0.96</v>
      </c>
      <c r="G141" s="3">
        <v>2.81</v>
      </c>
      <c r="H141" s="4">
        <v>772.19999999999993</v>
      </c>
      <c r="I141" s="4">
        <v>2387</v>
      </c>
      <c r="J141" s="4">
        <v>3159.2</v>
      </c>
      <c r="K141" s="4">
        <v>3290.8333333333335</v>
      </c>
    </row>
    <row r="142" spans="1:11" x14ac:dyDescent="0.25">
      <c r="A142" s="1" t="s">
        <v>12</v>
      </c>
      <c r="B142" s="2">
        <v>5</v>
      </c>
      <c r="C142" s="2">
        <v>2</v>
      </c>
      <c r="D142" s="3">
        <v>34</v>
      </c>
      <c r="E142" s="3">
        <v>1.44</v>
      </c>
      <c r="F142" s="3">
        <v>2.3199999999999998</v>
      </c>
      <c r="G142" s="3">
        <v>3.76</v>
      </c>
      <c r="H142" s="4">
        <v>1415.7</v>
      </c>
      <c r="I142" s="4">
        <v>462</v>
      </c>
      <c r="J142" s="4">
        <v>1877.7</v>
      </c>
      <c r="K142" s="4">
        <v>809.35344827586209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5-31T13:34:32Z</dcterms:modified>
</cp:coreProperties>
</file>